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94FCF58F-E90C-44DA-9910-70AD24C776F1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Measurementforbodypigmentation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" l="1"/>
  <c r="H4" i="2"/>
  <c r="B160" i="2" l="1"/>
  <c r="S160" i="2" s="1"/>
  <c r="B152" i="2"/>
  <c r="S152" i="2" s="1"/>
  <c r="J146" i="2"/>
  <c r="E141" i="2"/>
  <c r="G141" i="2" s="1"/>
  <c r="H141" i="2" s="1"/>
  <c r="P161" i="2" s="1"/>
  <c r="E140" i="2"/>
  <c r="G140" i="2" s="1"/>
  <c r="H140" i="2" s="1"/>
  <c r="P160" i="2" s="1"/>
  <c r="E139" i="2"/>
  <c r="G139" i="2" s="1"/>
  <c r="H139" i="2" s="1"/>
  <c r="P159" i="2" s="1"/>
  <c r="E138" i="2"/>
  <c r="G138" i="2" s="1"/>
  <c r="H138" i="2" s="1"/>
  <c r="P158" i="2" s="1"/>
  <c r="E137" i="2"/>
  <c r="G137" i="2" s="1"/>
  <c r="H137" i="2" s="1"/>
  <c r="P157" i="2" s="1"/>
  <c r="E136" i="2"/>
  <c r="G136" i="2" s="1"/>
  <c r="H136" i="2" s="1"/>
  <c r="P156" i="2" s="1"/>
  <c r="E135" i="2"/>
  <c r="G135" i="2" s="1"/>
  <c r="H135" i="2" s="1"/>
  <c r="P155" i="2" s="1"/>
  <c r="E134" i="2"/>
  <c r="G134" i="2" s="1"/>
  <c r="H134" i="2" s="1"/>
  <c r="P154" i="2" s="1"/>
  <c r="E133" i="2"/>
  <c r="G133" i="2" s="1"/>
  <c r="H133" i="2" s="1"/>
  <c r="P153" i="2" s="1"/>
  <c r="E132" i="2"/>
  <c r="G132" i="2" s="1"/>
  <c r="H132" i="2" s="1"/>
  <c r="P152" i="2" s="1"/>
  <c r="E131" i="2"/>
  <c r="G131" i="2" s="1"/>
  <c r="H131" i="2" s="1"/>
  <c r="P151" i="2" s="1"/>
  <c r="E130" i="2"/>
  <c r="G130" i="2" s="1"/>
  <c r="H130" i="2" s="1"/>
  <c r="P150" i="2" s="1"/>
  <c r="E129" i="2"/>
  <c r="G129" i="2" s="1"/>
  <c r="H129" i="2" s="1"/>
  <c r="P149" i="2" s="1"/>
  <c r="E128" i="2"/>
  <c r="G128" i="2" s="1"/>
  <c r="H128" i="2" s="1"/>
  <c r="P148" i="2" s="1"/>
  <c r="E127" i="2"/>
  <c r="G127" i="2" s="1"/>
  <c r="H127" i="2" s="1"/>
  <c r="P147" i="2" s="1"/>
  <c r="E126" i="2"/>
  <c r="G126" i="2" s="1"/>
  <c r="H126" i="2" s="1"/>
  <c r="P146" i="2" s="1"/>
  <c r="E38" i="2"/>
  <c r="G38" i="2" s="1"/>
  <c r="H38" i="2" s="1"/>
  <c r="F146" i="2" s="1"/>
  <c r="E74" i="2"/>
  <c r="G74" i="2" s="1"/>
  <c r="H74" i="2" s="1"/>
  <c r="E123" i="2"/>
  <c r="G123" i="2" s="1"/>
  <c r="H123" i="2" s="1"/>
  <c r="N161" i="2" s="1"/>
  <c r="E122" i="2"/>
  <c r="G122" i="2" s="1"/>
  <c r="H122" i="2" s="1"/>
  <c r="N160" i="2" s="1"/>
  <c r="E121" i="2"/>
  <c r="G121" i="2" s="1"/>
  <c r="H121" i="2" s="1"/>
  <c r="N159" i="2" s="1"/>
  <c r="E120" i="2"/>
  <c r="G120" i="2" s="1"/>
  <c r="H120" i="2" s="1"/>
  <c r="N158" i="2" s="1"/>
  <c r="E119" i="2"/>
  <c r="G119" i="2" s="1"/>
  <c r="H119" i="2" s="1"/>
  <c r="N157" i="2" s="1"/>
  <c r="E118" i="2"/>
  <c r="G118" i="2" s="1"/>
  <c r="H118" i="2" s="1"/>
  <c r="N156" i="2" s="1"/>
  <c r="E117" i="2"/>
  <c r="G117" i="2" s="1"/>
  <c r="H117" i="2" s="1"/>
  <c r="N155" i="2" s="1"/>
  <c r="E116" i="2"/>
  <c r="G116" i="2" s="1"/>
  <c r="H116" i="2" s="1"/>
  <c r="N154" i="2" s="1"/>
  <c r="E115" i="2"/>
  <c r="G115" i="2" s="1"/>
  <c r="H115" i="2" s="1"/>
  <c r="N153" i="2" s="1"/>
  <c r="E114" i="2"/>
  <c r="G114" i="2" s="1"/>
  <c r="H114" i="2" s="1"/>
  <c r="N152" i="2" s="1"/>
  <c r="E113" i="2"/>
  <c r="G113" i="2" s="1"/>
  <c r="H113" i="2" s="1"/>
  <c r="N151" i="2" s="1"/>
  <c r="E112" i="2"/>
  <c r="G112" i="2" s="1"/>
  <c r="H112" i="2" s="1"/>
  <c r="N150" i="2" s="1"/>
  <c r="E111" i="2"/>
  <c r="G111" i="2" s="1"/>
  <c r="H111" i="2" s="1"/>
  <c r="N149" i="2" s="1"/>
  <c r="E110" i="2"/>
  <c r="G110" i="2" s="1"/>
  <c r="H110" i="2" s="1"/>
  <c r="N148" i="2" s="1"/>
  <c r="E109" i="2"/>
  <c r="G109" i="2" s="1"/>
  <c r="H109" i="2" s="1"/>
  <c r="N147" i="2" s="1"/>
  <c r="E108" i="2"/>
  <c r="G108" i="2" s="1"/>
  <c r="H108" i="2" s="1"/>
  <c r="N146" i="2" s="1"/>
  <c r="E107" i="2"/>
  <c r="E106" i="2"/>
  <c r="G106" i="2" s="1"/>
  <c r="H106" i="2" s="1"/>
  <c r="L161" i="2" s="1"/>
  <c r="E105" i="2"/>
  <c r="G105" i="2" s="1"/>
  <c r="H105" i="2" s="1"/>
  <c r="L160" i="2" s="1"/>
  <c r="E104" i="2"/>
  <c r="G104" i="2" s="1"/>
  <c r="H104" i="2" s="1"/>
  <c r="L159" i="2" s="1"/>
  <c r="E103" i="2"/>
  <c r="G103" i="2" s="1"/>
  <c r="H103" i="2" s="1"/>
  <c r="L158" i="2" s="1"/>
  <c r="E102" i="2"/>
  <c r="G102" i="2" s="1"/>
  <c r="H102" i="2" s="1"/>
  <c r="L157" i="2" s="1"/>
  <c r="E101" i="2"/>
  <c r="G101" i="2" s="1"/>
  <c r="H101" i="2" s="1"/>
  <c r="L156" i="2" s="1"/>
  <c r="E100" i="2"/>
  <c r="G100" i="2" s="1"/>
  <c r="H100" i="2" s="1"/>
  <c r="L155" i="2" s="1"/>
  <c r="E99" i="2"/>
  <c r="G99" i="2" s="1"/>
  <c r="H99" i="2" s="1"/>
  <c r="L154" i="2" s="1"/>
  <c r="E98" i="2"/>
  <c r="G98" i="2" s="1"/>
  <c r="H98" i="2" s="1"/>
  <c r="L153" i="2" s="1"/>
  <c r="E97" i="2"/>
  <c r="G97" i="2" s="1"/>
  <c r="H97" i="2" s="1"/>
  <c r="L152" i="2" s="1"/>
  <c r="E96" i="2"/>
  <c r="G96" i="2" s="1"/>
  <c r="H96" i="2" s="1"/>
  <c r="L151" i="2" s="1"/>
  <c r="E95" i="2"/>
  <c r="G95" i="2" s="1"/>
  <c r="H95" i="2" s="1"/>
  <c r="L150" i="2" s="1"/>
  <c r="E94" i="2"/>
  <c r="G94" i="2" s="1"/>
  <c r="H94" i="2" s="1"/>
  <c r="L149" i="2" s="1"/>
  <c r="E93" i="2"/>
  <c r="G93" i="2" s="1"/>
  <c r="H93" i="2" s="1"/>
  <c r="L148" i="2" s="1"/>
  <c r="E92" i="2"/>
  <c r="G92" i="2" s="1"/>
  <c r="H92" i="2" s="1"/>
  <c r="L147" i="2" s="1"/>
  <c r="E91" i="2"/>
  <c r="G91" i="2" s="1"/>
  <c r="H91" i="2" s="1"/>
  <c r="L146" i="2" s="1"/>
  <c r="E90" i="2"/>
  <c r="E89" i="2"/>
  <c r="G89" i="2" s="1"/>
  <c r="H89" i="2" s="1"/>
  <c r="J161" i="2" s="1"/>
  <c r="E88" i="2"/>
  <c r="G88" i="2" s="1"/>
  <c r="H88" i="2" s="1"/>
  <c r="J160" i="2" s="1"/>
  <c r="E87" i="2"/>
  <c r="G87" i="2" s="1"/>
  <c r="H87" i="2" s="1"/>
  <c r="J159" i="2" s="1"/>
  <c r="E86" i="2"/>
  <c r="G86" i="2" s="1"/>
  <c r="H86" i="2" s="1"/>
  <c r="J158" i="2" s="1"/>
  <c r="E85" i="2"/>
  <c r="G85" i="2" s="1"/>
  <c r="H85" i="2" s="1"/>
  <c r="J157" i="2" s="1"/>
  <c r="E84" i="2"/>
  <c r="G84" i="2" s="1"/>
  <c r="H84" i="2" s="1"/>
  <c r="J156" i="2" s="1"/>
  <c r="E83" i="2"/>
  <c r="G83" i="2" s="1"/>
  <c r="H83" i="2" s="1"/>
  <c r="J155" i="2" s="1"/>
  <c r="E82" i="2"/>
  <c r="G82" i="2" s="1"/>
  <c r="H82" i="2" s="1"/>
  <c r="J154" i="2" s="1"/>
  <c r="E81" i="2"/>
  <c r="G81" i="2" s="1"/>
  <c r="H81" i="2" s="1"/>
  <c r="J153" i="2" s="1"/>
  <c r="E80" i="2"/>
  <c r="G80" i="2" s="1"/>
  <c r="H80" i="2" s="1"/>
  <c r="J152" i="2" s="1"/>
  <c r="E79" i="2"/>
  <c r="G79" i="2" s="1"/>
  <c r="H79" i="2" s="1"/>
  <c r="J151" i="2" s="1"/>
  <c r="E78" i="2"/>
  <c r="G78" i="2" s="1"/>
  <c r="H78" i="2" s="1"/>
  <c r="J150" i="2" s="1"/>
  <c r="E77" i="2"/>
  <c r="G77" i="2" s="1"/>
  <c r="H77" i="2" s="1"/>
  <c r="J149" i="2" s="1"/>
  <c r="E76" i="2"/>
  <c r="G76" i="2" s="1"/>
  <c r="H76" i="2" s="1"/>
  <c r="J148" i="2" s="1"/>
  <c r="E75" i="2"/>
  <c r="G75" i="2" s="1"/>
  <c r="H75" i="2" s="1"/>
  <c r="J147" i="2" s="1"/>
  <c r="E73" i="2"/>
  <c r="E72" i="2"/>
  <c r="E71" i="2"/>
  <c r="G71" i="2" s="1"/>
  <c r="H71" i="2" s="1"/>
  <c r="H161" i="2" s="1"/>
  <c r="E70" i="2"/>
  <c r="G70" i="2" s="1"/>
  <c r="H70" i="2" s="1"/>
  <c r="H160" i="2" s="1"/>
  <c r="E69" i="2"/>
  <c r="G69" i="2" s="1"/>
  <c r="H69" i="2" s="1"/>
  <c r="H159" i="2" s="1"/>
  <c r="E68" i="2"/>
  <c r="G68" i="2" s="1"/>
  <c r="H68" i="2" s="1"/>
  <c r="H158" i="2" s="1"/>
  <c r="E67" i="2"/>
  <c r="G67" i="2" s="1"/>
  <c r="H67" i="2" s="1"/>
  <c r="H157" i="2" s="1"/>
  <c r="E66" i="2"/>
  <c r="G66" i="2" s="1"/>
  <c r="H66" i="2" s="1"/>
  <c r="H156" i="2" s="1"/>
  <c r="E65" i="2"/>
  <c r="G65" i="2" s="1"/>
  <c r="H65" i="2" s="1"/>
  <c r="H155" i="2" s="1"/>
  <c r="E64" i="2"/>
  <c r="G64" i="2" s="1"/>
  <c r="H64" i="2" s="1"/>
  <c r="H154" i="2" s="1"/>
  <c r="E63" i="2"/>
  <c r="G63" i="2" s="1"/>
  <c r="H63" i="2" s="1"/>
  <c r="H153" i="2" s="1"/>
  <c r="E62" i="2"/>
  <c r="G62" i="2" s="1"/>
  <c r="H62" i="2" s="1"/>
  <c r="H152" i="2" s="1"/>
  <c r="E61" i="2"/>
  <c r="G61" i="2" s="1"/>
  <c r="H61" i="2" s="1"/>
  <c r="H151" i="2" s="1"/>
  <c r="E60" i="2"/>
  <c r="G60" i="2" s="1"/>
  <c r="H60" i="2" s="1"/>
  <c r="H150" i="2" s="1"/>
  <c r="E59" i="2"/>
  <c r="G59" i="2" s="1"/>
  <c r="H59" i="2" s="1"/>
  <c r="H149" i="2" s="1"/>
  <c r="E58" i="2"/>
  <c r="G58" i="2" s="1"/>
  <c r="H58" i="2" s="1"/>
  <c r="H148" i="2" s="1"/>
  <c r="E57" i="2"/>
  <c r="G57" i="2" s="1"/>
  <c r="H57" i="2" s="1"/>
  <c r="H147" i="2" s="1"/>
  <c r="E56" i="2"/>
  <c r="G56" i="2" s="1"/>
  <c r="H56" i="2" s="1"/>
  <c r="H146" i="2" s="1"/>
  <c r="E55" i="2"/>
  <c r="E54" i="2"/>
  <c r="E53" i="2"/>
  <c r="G53" i="2" s="1"/>
  <c r="H53" i="2" s="1"/>
  <c r="F161" i="2" s="1"/>
  <c r="E52" i="2"/>
  <c r="G52" i="2" s="1"/>
  <c r="H52" i="2" s="1"/>
  <c r="F160" i="2" s="1"/>
  <c r="E51" i="2"/>
  <c r="G51" i="2" s="1"/>
  <c r="H51" i="2" s="1"/>
  <c r="F159" i="2" s="1"/>
  <c r="E50" i="2"/>
  <c r="G50" i="2" s="1"/>
  <c r="H50" i="2" s="1"/>
  <c r="F158" i="2" s="1"/>
  <c r="E49" i="2"/>
  <c r="G49" i="2" s="1"/>
  <c r="H49" i="2" s="1"/>
  <c r="F157" i="2" s="1"/>
  <c r="E48" i="2"/>
  <c r="G48" i="2" s="1"/>
  <c r="H48" i="2" s="1"/>
  <c r="F156" i="2" s="1"/>
  <c r="E47" i="2"/>
  <c r="G47" i="2" s="1"/>
  <c r="H47" i="2" s="1"/>
  <c r="F155" i="2" s="1"/>
  <c r="E46" i="2"/>
  <c r="G46" i="2" s="1"/>
  <c r="H46" i="2" s="1"/>
  <c r="F154" i="2" s="1"/>
  <c r="E45" i="2"/>
  <c r="G45" i="2" s="1"/>
  <c r="H45" i="2" s="1"/>
  <c r="F153" i="2" s="1"/>
  <c r="E44" i="2"/>
  <c r="G44" i="2" s="1"/>
  <c r="H44" i="2" s="1"/>
  <c r="F152" i="2" s="1"/>
  <c r="E43" i="2"/>
  <c r="G43" i="2" s="1"/>
  <c r="H43" i="2" s="1"/>
  <c r="F151" i="2" s="1"/>
  <c r="E42" i="2"/>
  <c r="G42" i="2" s="1"/>
  <c r="H42" i="2" s="1"/>
  <c r="F150" i="2" s="1"/>
  <c r="E41" i="2"/>
  <c r="G41" i="2" s="1"/>
  <c r="H41" i="2" s="1"/>
  <c r="F149" i="2" s="1"/>
  <c r="E40" i="2"/>
  <c r="G40" i="2" s="1"/>
  <c r="H40" i="2" s="1"/>
  <c r="F148" i="2" s="1"/>
  <c r="E39" i="2"/>
  <c r="G39" i="2" s="1"/>
  <c r="H39" i="2" s="1"/>
  <c r="F147" i="2" s="1"/>
  <c r="E37" i="2"/>
  <c r="E36" i="2"/>
  <c r="G36" i="2" s="1"/>
  <c r="H36" i="2" s="1"/>
  <c r="D161" i="2" s="1"/>
  <c r="E35" i="2"/>
  <c r="G35" i="2" s="1"/>
  <c r="H35" i="2" s="1"/>
  <c r="D160" i="2" s="1"/>
  <c r="E34" i="2"/>
  <c r="G34" i="2" s="1"/>
  <c r="H34" i="2" s="1"/>
  <c r="D159" i="2" s="1"/>
  <c r="E33" i="2"/>
  <c r="G33" i="2" s="1"/>
  <c r="H33" i="2" s="1"/>
  <c r="D158" i="2" s="1"/>
  <c r="E32" i="2"/>
  <c r="G32" i="2" s="1"/>
  <c r="H32" i="2" s="1"/>
  <c r="D157" i="2" s="1"/>
  <c r="E31" i="2"/>
  <c r="G31" i="2" s="1"/>
  <c r="H31" i="2" s="1"/>
  <c r="D156" i="2" s="1"/>
  <c r="E30" i="2"/>
  <c r="G30" i="2" s="1"/>
  <c r="H30" i="2" s="1"/>
  <c r="D155" i="2" s="1"/>
  <c r="E29" i="2"/>
  <c r="G29" i="2" s="1"/>
  <c r="H29" i="2" s="1"/>
  <c r="D154" i="2" s="1"/>
  <c r="E28" i="2"/>
  <c r="G28" i="2" s="1"/>
  <c r="H28" i="2" s="1"/>
  <c r="D153" i="2" s="1"/>
  <c r="E27" i="2"/>
  <c r="G27" i="2" s="1"/>
  <c r="H27" i="2" s="1"/>
  <c r="D152" i="2" s="1"/>
  <c r="E26" i="2"/>
  <c r="G26" i="2" s="1"/>
  <c r="H26" i="2" s="1"/>
  <c r="D151" i="2" s="1"/>
  <c r="E25" i="2"/>
  <c r="G25" i="2" s="1"/>
  <c r="H25" i="2" s="1"/>
  <c r="D150" i="2" s="1"/>
  <c r="E24" i="2"/>
  <c r="G24" i="2" s="1"/>
  <c r="H24" i="2" s="1"/>
  <c r="D149" i="2" s="1"/>
  <c r="E23" i="2"/>
  <c r="G23" i="2" s="1"/>
  <c r="H23" i="2" s="1"/>
  <c r="D148" i="2" s="1"/>
  <c r="E22" i="2"/>
  <c r="G22" i="2" s="1"/>
  <c r="H22" i="2" s="1"/>
  <c r="D147" i="2" s="1"/>
  <c r="E21" i="2"/>
  <c r="G21" i="2" s="1"/>
  <c r="H21" i="2" s="1"/>
  <c r="D146" i="2" s="1"/>
  <c r="E19" i="2"/>
  <c r="G19" i="2" s="1"/>
  <c r="H19" i="2" s="1"/>
  <c r="B161" i="2" s="1"/>
  <c r="S161" i="2" s="1"/>
  <c r="E18" i="2"/>
  <c r="G18" i="2" s="1"/>
  <c r="H18" i="2" s="1"/>
  <c r="E17" i="2"/>
  <c r="G17" i="2" s="1"/>
  <c r="H17" i="2" s="1"/>
  <c r="B159" i="2" s="1"/>
  <c r="S159" i="2" s="1"/>
  <c r="E16" i="2"/>
  <c r="G16" i="2" s="1"/>
  <c r="H16" i="2" s="1"/>
  <c r="B158" i="2" s="1"/>
  <c r="S158" i="2" s="1"/>
  <c r="E15" i="2"/>
  <c r="G15" i="2" s="1"/>
  <c r="H15" i="2" s="1"/>
  <c r="B157" i="2" s="1"/>
  <c r="S157" i="2" s="1"/>
  <c r="E14" i="2"/>
  <c r="G14" i="2" s="1"/>
  <c r="H14" i="2" s="1"/>
  <c r="B156" i="2" s="1"/>
  <c r="S156" i="2" s="1"/>
  <c r="E13" i="2"/>
  <c r="G13" i="2" s="1"/>
  <c r="H13" i="2" s="1"/>
  <c r="B155" i="2" s="1"/>
  <c r="S155" i="2" s="1"/>
  <c r="E12" i="2"/>
  <c r="G12" i="2" s="1"/>
  <c r="H12" i="2" s="1"/>
  <c r="B154" i="2" s="1"/>
  <c r="S154" i="2" s="1"/>
  <c r="E11" i="2"/>
  <c r="G11" i="2" s="1"/>
  <c r="H11" i="2" s="1"/>
  <c r="B153" i="2" s="1"/>
  <c r="S153" i="2" s="1"/>
  <c r="E10" i="2"/>
  <c r="G10" i="2" s="1"/>
  <c r="H10" i="2" s="1"/>
  <c r="E9" i="2"/>
  <c r="G9" i="2" s="1"/>
  <c r="H9" i="2" s="1"/>
  <c r="B151" i="2" s="1"/>
  <c r="S151" i="2" s="1"/>
  <c r="E8" i="2"/>
  <c r="G8" i="2" s="1"/>
  <c r="H8" i="2" s="1"/>
  <c r="B150" i="2" s="1"/>
  <c r="S150" i="2" s="1"/>
  <c r="E7" i="2"/>
  <c r="G7" i="2" s="1"/>
  <c r="H7" i="2" s="1"/>
  <c r="B149" i="2" s="1"/>
  <c r="S149" i="2" s="1"/>
  <c r="E6" i="2"/>
  <c r="G6" i="2" s="1"/>
  <c r="H6" i="2" s="1"/>
  <c r="B148" i="2" s="1"/>
  <c r="S148" i="2" s="1"/>
  <c r="E5" i="2"/>
  <c r="G5" i="2" s="1"/>
  <c r="H5" i="2" s="1"/>
  <c r="B147" i="2" s="1"/>
  <c r="S147" i="2" s="1"/>
  <c r="E4" i="2"/>
  <c r="B146" i="2" s="1"/>
  <c r="S146" i="2" s="1"/>
  <c r="R147" i="2" l="1"/>
  <c r="R151" i="2"/>
  <c r="R155" i="2"/>
  <c r="R159" i="2"/>
  <c r="R148" i="2"/>
  <c r="R152" i="2"/>
  <c r="R156" i="2"/>
  <c r="R160" i="2"/>
  <c r="R149" i="2"/>
  <c r="R153" i="2"/>
  <c r="R157" i="2"/>
  <c r="R161" i="2"/>
  <c r="R146" i="2"/>
  <c r="R150" i="2"/>
  <c r="R154" i="2"/>
  <c r="R158" i="2"/>
</calcChain>
</file>

<file path=xl/sharedStrings.xml><?xml version="1.0" encoding="utf-8"?>
<sst xmlns="http://schemas.openxmlformats.org/spreadsheetml/2006/main" count="60" uniqueCount="34">
  <si>
    <t>Eye</t>
  </si>
  <si>
    <t>Day after pupation</t>
  </si>
  <si>
    <t>value at stage 16</t>
  </si>
  <si>
    <t>Percentage</t>
  </si>
  <si>
    <t>Relative darkness</t>
  </si>
  <si>
    <t>Antennae</t>
  </si>
  <si>
    <t>Leg</t>
  </si>
  <si>
    <t>Thorax</t>
  </si>
  <si>
    <t>Head</t>
  </si>
  <si>
    <t>Abdomen</t>
  </si>
  <si>
    <t>Wing</t>
  </si>
  <si>
    <t>eye</t>
  </si>
  <si>
    <t>antennae</t>
  </si>
  <si>
    <t>mouth parts</t>
  </si>
  <si>
    <t>leg</t>
  </si>
  <si>
    <t>thorax</t>
  </si>
  <si>
    <t>head</t>
  </si>
  <si>
    <t>abdomen</t>
  </si>
  <si>
    <t>wing</t>
  </si>
  <si>
    <t>Mouthpart</t>
  </si>
  <si>
    <t>percentage of total body are</t>
  </si>
  <si>
    <t>derease darkness due to reflection of light</t>
  </si>
  <si>
    <t>area</t>
  </si>
  <si>
    <t>Whole body</t>
  </si>
  <si>
    <t xml:space="preserve">Percentage area of each body parts relative to total body area. </t>
  </si>
  <si>
    <t>Total area of side view of a B.impatiens male pupa</t>
  </si>
  <si>
    <t>Percentage of total body are</t>
  </si>
  <si>
    <t>Body parts</t>
  </si>
  <si>
    <t>Melanization pattern of indiviudal body parts represented as relative darkness value</t>
  </si>
  <si>
    <t xml:space="preserve">Melanization of overall body and pigmentation of the compound eye </t>
  </si>
  <si>
    <t>Pigmentation=sum ( relative darkness of one body part*percentate area of the body part relative to total area)</t>
  </si>
  <si>
    <t>white value measured from image J</t>
  </si>
  <si>
    <t>grey value (255-white value)</t>
  </si>
  <si>
    <t>Relative darkness=(grey value of sample)/255 *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164" fontId="0" fillId="0" borderId="0" xfId="0" applyNumberFormat="1"/>
    <xf numFmtId="0" fontId="5" fillId="0" borderId="0" xfId="0" applyFont="1"/>
    <xf numFmtId="0" fontId="0" fillId="0" borderId="0" xfId="0" applyAlignment="1">
      <alignment horizontal="left"/>
    </xf>
    <xf numFmtId="0" fontId="1" fillId="2" borderId="0" xfId="0" applyFont="1" applyFill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91F96-715C-4D0B-8BBD-E58ABB4CCC86}">
  <dimension ref="A1:AB172"/>
  <sheetViews>
    <sheetView tabSelected="1" topLeftCell="A82" workbookViewId="0">
      <selection activeCell="J6" sqref="J6"/>
    </sheetView>
  </sheetViews>
  <sheetFormatPr defaultRowHeight="14.4" x14ac:dyDescent="0.3"/>
  <cols>
    <col min="1" max="1" width="14.77734375" customWidth="1"/>
    <col min="3" max="3" width="10.5546875" customWidth="1"/>
    <col min="4" max="4" width="22.44140625" customWidth="1"/>
    <col min="5" max="5" width="17.109375" customWidth="1"/>
    <col min="6" max="6" width="8.88671875" customWidth="1"/>
    <col min="11" max="11" width="13.21875" customWidth="1"/>
    <col min="18" max="18" width="13.6640625" customWidth="1"/>
  </cols>
  <sheetData>
    <row r="1" spans="1:28" s="8" customFormat="1" x14ac:dyDescent="0.3">
      <c r="A1" s="8" t="s">
        <v>28</v>
      </c>
      <c r="F1" s="9" t="s">
        <v>33</v>
      </c>
    </row>
    <row r="2" spans="1:28" x14ac:dyDescent="0.3">
      <c r="A2" s="1" t="s">
        <v>0</v>
      </c>
      <c r="Z2" s="1"/>
    </row>
    <row r="3" spans="1:28" x14ac:dyDescent="0.3">
      <c r="A3" s="1" t="s">
        <v>1</v>
      </c>
      <c r="D3" s="1" t="s">
        <v>31</v>
      </c>
      <c r="E3" s="1" t="s">
        <v>32</v>
      </c>
      <c r="F3" s="1" t="s">
        <v>2</v>
      </c>
      <c r="G3" s="1" t="s">
        <v>3</v>
      </c>
      <c r="H3" s="1" t="s">
        <v>4</v>
      </c>
      <c r="Z3" s="1"/>
      <c r="AA3" s="1"/>
    </row>
    <row r="4" spans="1:28" x14ac:dyDescent="0.3">
      <c r="D4">
        <v>189.58799999999999</v>
      </c>
      <c r="E4">
        <f>255-D4</f>
        <v>65.412000000000006</v>
      </c>
      <c r="F4">
        <v>217.18199999999999</v>
      </c>
      <c r="G4">
        <f>E4/255</f>
        <v>0.25651764705882357</v>
      </c>
      <c r="H4">
        <f>G4*100</f>
        <v>25.651764705882357</v>
      </c>
    </row>
    <row r="5" spans="1:28" x14ac:dyDescent="0.3">
      <c r="A5">
        <v>0.5</v>
      </c>
      <c r="D5">
        <v>182.02199999999999</v>
      </c>
      <c r="E5">
        <f t="shared" ref="E5:E56" si="0">255-D5</f>
        <v>72.978000000000009</v>
      </c>
      <c r="F5">
        <v>217.18200000000002</v>
      </c>
      <c r="G5">
        <f t="shared" ref="G5:G19" si="1">E5/255</f>
        <v>0.28618823529411769</v>
      </c>
      <c r="H5">
        <f t="shared" ref="H5:H19" si="2">G5*100</f>
        <v>28.61882352941177</v>
      </c>
    </row>
    <row r="6" spans="1:28" x14ac:dyDescent="0.3">
      <c r="A6">
        <v>1</v>
      </c>
      <c r="D6">
        <v>160.524</v>
      </c>
      <c r="E6">
        <f t="shared" si="0"/>
        <v>94.475999999999999</v>
      </c>
      <c r="F6">
        <v>217.18200000000002</v>
      </c>
      <c r="G6">
        <f t="shared" si="1"/>
        <v>0.37049411764705881</v>
      </c>
      <c r="H6">
        <f t="shared" si="2"/>
        <v>37.04941176470588</v>
      </c>
    </row>
    <row r="7" spans="1:28" x14ac:dyDescent="0.3">
      <c r="A7">
        <v>1.5</v>
      </c>
      <c r="D7">
        <v>163.86799999999999</v>
      </c>
      <c r="E7">
        <f t="shared" si="0"/>
        <v>91.132000000000005</v>
      </c>
      <c r="F7">
        <v>217.18200000000002</v>
      </c>
      <c r="G7">
        <f t="shared" si="1"/>
        <v>0.35738039215686279</v>
      </c>
      <c r="H7">
        <f t="shared" si="2"/>
        <v>35.738039215686278</v>
      </c>
    </row>
    <row r="8" spans="1:28" x14ac:dyDescent="0.3">
      <c r="A8">
        <v>2</v>
      </c>
      <c r="D8">
        <v>148.404</v>
      </c>
      <c r="E8">
        <f t="shared" si="0"/>
        <v>106.596</v>
      </c>
      <c r="F8">
        <v>217.18200000000002</v>
      </c>
      <c r="G8">
        <f t="shared" si="1"/>
        <v>0.41802352941176474</v>
      </c>
      <c r="H8">
        <f t="shared" si="2"/>
        <v>41.802352941176473</v>
      </c>
    </row>
    <row r="9" spans="1:28" x14ac:dyDescent="0.3">
      <c r="A9">
        <v>2.5</v>
      </c>
      <c r="D9">
        <v>122.247</v>
      </c>
      <c r="E9">
        <f t="shared" si="0"/>
        <v>132.75299999999999</v>
      </c>
      <c r="F9">
        <v>217.18200000000002</v>
      </c>
      <c r="G9">
        <f t="shared" si="1"/>
        <v>0.52059999999999995</v>
      </c>
      <c r="H9">
        <f t="shared" si="2"/>
        <v>52.059999999999995</v>
      </c>
    </row>
    <row r="10" spans="1:28" x14ac:dyDescent="0.3">
      <c r="A10">
        <v>3</v>
      </c>
      <c r="D10">
        <v>71.147000000000006</v>
      </c>
      <c r="E10">
        <f t="shared" si="0"/>
        <v>183.85300000000001</v>
      </c>
      <c r="F10">
        <v>217.18200000000002</v>
      </c>
      <c r="G10">
        <f t="shared" si="1"/>
        <v>0.72099215686274509</v>
      </c>
      <c r="H10">
        <f t="shared" si="2"/>
        <v>72.099215686274505</v>
      </c>
    </row>
    <row r="11" spans="1:28" x14ac:dyDescent="0.3">
      <c r="A11">
        <v>3.5</v>
      </c>
      <c r="D11">
        <v>62.756999999999998</v>
      </c>
      <c r="E11">
        <f t="shared" si="0"/>
        <v>192.24299999999999</v>
      </c>
      <c r="F11">
        <v>217.18200000000002</v>
      </c>
      <c r="G11">
        <f t="shared" si="1"/>
        <v>0.75389411764705883</v>
      </c>
      <c r="H11">
        <f t="shared" si="2"/>
        <v>75.389411764705883</v>
      </c>
    </row>
    <row r="12" spans="1:28" x14ac:dyDescent="0.3">
      <c r="A12">
        <v>4</v>
      </c>
      <c r="D12">
        <v>47.834000000000003</v>
      </c>
      <c r="E12">
        <f t="shared" si="0"/>
        <v>207.166</v>
      </c>
      <c r="F12">
        <v>217.18200000000002</v>
      </c>
      <c r="G12">
        <f t="shared" si="1"/>
        <v>0.81241568627450977</v>
      </c>
      <c r="H12">
        <f t="shared" si="2"/>
        <v>81.241568627450974</v>
      </c>
    </row>
    <row r="13" spans="1:28" x14ac:dyDescent="0.3">
      <c r="A13">
        <v>4.5</v>
      </c>
      <c r="D13">
        <v>43.578000000000003</v>
      </c>
      <c r="E13">
        <f t="shared" si="0"/>
        <v>211.422</v>
      </c>
      <c r="F13">
        <v>217.18200000000002</v>
      </c>
      <c r="G13">
        <f t="shared" si="1"/>
        <v>0.82910588235294114</v>
      </c>
      <c r="H13">
        <f t="shared" si="2"/>
        <v>82.910588235294114</v>
      </c>
    </row>
    <row r="14" spans="1:28" x14ac:dyDescent="0.3">
      <c r="A14">
        <v>5</v>
      </c>
      <c r="D14">
        <v>43.826000000000001</v>
      </c>
      <c r="E14">
        <f t="shared" si="0"/>
        <v>211.17400000000001</v>
      </c>
      <c r="F14">
        <v>217.18200000000002</v>
      </c>
      <c r="G14">
        <f t="shared" si="1"/>
        <v>0.82813333333333339</v>
      </c>
      <c r="H14">
        <f t="shared" si="2"/>
        <v>82.813333333333333</v>
      </c>
    </row>
    <row r="15" spans="1:28" x14ac:dyDescent="0.3">
      <c r="A15">
        <v>5.5</v>
      </c>
      <c r="D15">
        <v>57.268000000000001</v>
      </c>
      <c r="E15">
        <f t="shared" si="0"/>
        <v>197.732</v>
      </c>
      <c r="F15">
        <v>217.18200000000002</v>
      </c>
      <c r="G15">
        <f t="shared" si="1"/>
        <v>0.77541960784313724</v>
      </c>
      <c r="H15">
        <f t="shared" si="2"/>
        <v>77.54196078431373</v>
      </c>
      <c r="AA15" s="4"/>
      <c r="AB15" s="1"/>
    </row>
    <row r="16" spans="1:28" x14ac:dyDescent="0.3">
      <c r="A16">
        <v>6</v>
      </c>
      <c r="D16">
        <v>59.834000000000003</v>
      </c>
      <c r="E16">
        <f t="shared" si="0"/>
        <v>195.166</v>
      </c>
      <c r="F16">
        <v>217.18200000000002</v>
      </c>
      <c r="G16">
        <f t="shared" si="1"/>
        <v>0.76535686274509807</v>
      </c>
      <c r="H16">
        <f t="shared" si="2"/>
        <v>76.5356862745098</v>
      </c>
      <c r="AA16" s="4"/>
    </row>
    <row r="17" spans="1:27" x14ac:dyDescent="0.3">
      <c r="A17">
        <v>6.5</v>
      </c>
      <c r="D17">
        <v>54.359000000000002</v>
      </c>
      <c r="E17">
        <f t="shared" si="0"/>
        <v>200.64099999999999</v>
      </c>
      <c r="F17">
        <v>217.18200000000002</v>
      </c>
      <c r="G17">
        <f t="shared" si="1"/>
        <v>0.78682745098039208</v>
      </c>
      <c r="H17">
        <f t="shared" si="2"/>
        <v>78.682745098039206</v>
      </c>
      <c r="AA17" s="4"/>
    </row>
    <row r="18" spans="1:27" x14ac:dyDescent="0.3">
      <c r="A18">
        <v>7</v>
      </c>
      <c r="D18">
        <v>46.423999999999999</v>
      </c>
      <c r="E18">
        <f t="shared" si="0"/>
        <v>208.57599999999999</v>
      </c>
      <c r="F18">
        <v>217.18200000000002</v>
      </c>
      <c r="G18">
        <f t="shared" si="1"/>
        <v>0.81794509803921567</v>
      </c>
      <c r="H18">
        <f t="shared" si="2"/>
        <v>81.794509803921571</v>
      </c>
      <c r="AA18" s="4"/>
    </row>
    <row r="19" spans="1:27" x14ac:dyDescent="0.3">
      <c r="A19">
        <v>7.5</v>
      </c>
      <c r="D19">
        <v>37.817999999999998</v>
      </c>
      <c r="E19">
        <f>255-D19</f>
        <v>217.18200000000002</v>
      </c>
      <c r="F19">
        <v>217.18200000000002</v>
      </c>
      <c r="G19">
        <f t="shared" si="1"/>
        <v>0.85169411764705893</v>
      </c>
      <c r="H19">
        <f t="shared" si="2"/>
        <v>85.169411764705899</v>
      </c>
      <c r="AA19" s="4"/>
    </row>
    <row r="20" spans="1:27" x14ac:dyDescent="0.3">
      <c r="A20" s="1" t="s">
        <v>5</v>
      </c>
    </row>
    <row r="21" spans="1:27" x14ac:dyDescent="0.3">
      <c r="D21">
        <v>184.52099999999999</v>
      </c>
      <c r="E21">
        <f t="shared" si="0"/>
        <v>70.479000000000013</v>
      </c>
      <c r="F21">
        <v>230.86799999999999</v>
      </c>
      <c r="G21">
        <f>E21/255</f>
        <v>0.27638823529411771</v>
      </c>
      <c r="H21">
        <f>G21*100</f>
        <v>27.63882352941177</v>
      </c>
      <c r="W21" s="1"/>
    </row>
    <row r="22" spans="1:27" x14ac:dyDescent="0.3">
      <c r="A22">
        <v>0.5</v>
      </c>
      <c r="D22">
        <v>177.03399999999999</v>
      </c>
      <c r="E22">
        <f t="shared" si="0"/>
        <v>77.966000000000008</v>
      </c>
      <c r="F22">
        <v>230.86799999999999</v>
      </c>
      <c r="G22">
        <f t="shared" ref="G22:G36" si="3">E22/255</f>
        <v>0.30574901960784318</v>
      </c>
      <c r="H22">
        <f t="shared" ref="H22:H36" si="4">G22*100</f>
        <v>30.574901960784317</v>
      </c>
    </row>
    <row r="23" spans="1:27" x14ac:dyDescent="0.3">
      <c r="A23">
        <v>1</v>
      </c>
      <c r="D23">
        <v>159.15</v>
      </c>
      <c r="E23">
        <f t="shared" si="0"/>
        <v>95.85</v>
      </c>
      <c r="F23">
        <v>230.86799999999999</v>
      </c>
      <c r="G23">
        <f t="shared" si="3"/>
        <v>0.37588235294117645</v>
      </c>
      <c r="H23">
        <f t="shared" si="4"/>
        <v>37.588235294117645</v>
      </c>
      <c r="R23" s="1"/>
      <c r="T23" s="1"/>
    </row>
    <row r="24" spans="1:27" x14ac:dyDescent="0.3">
      <c r="A24">
        <v>1.5</v>
      </c>
      <c r="D24">
        <v>165.636</v>
      </c>
      <c r="E24">
        <f t="shared" si="0"/>
        <v>89.364000000000004</v>
      </c>
      <c r="F24">
        <v>230.86799999999999</v>
      </c>
      <c r="G24">
        <f t="shared" si="3"/>
        <v>0.35044705882352944</v>
      </c>
      <c r="H24">
        <f t="shared" si="4"/>
        <v>35.044705882352943</v>
      </c>
    </row>
    <row r="25" spans="1:27" x14ac:dyDescent="0.3">
      <c r="A25">
        <v>2</v>
      </c>
      <c r="D25">
        <v>162.37299999999999</v>
      </c>
      <c r="E25">
        <f t="shared" si="0"/>
        <v>92.62700000000001</v>
      </c>
      <c r="F25">
        <v>230.86799999999999</v>
      </c>
      <c r="G25">
        <f t="shared" si="3"/>
        <v>0.36324313725490198</v>
      </c>
      <c r="H25">
        <f t="shared" si="4"/>
        <v>36.3243137254902</v>
      </c>
    </row>
    <row r="26" spans="1:27" x14ac:dyDescent="0.3">
      <c r="A26">
        <v>2.5</v>
      </c>
      <c r="D26">
        <v>160.90199999999999</v>
      </c>
      <c r="E26">
        <f t="shared" si="0"/>
        <v>94.098000000000013</v>
      </c>
      <c r="F26">
        <v>230.86799999999999</v>
      </c>
      <c r="G26">
        <f t="shared" si="3"/>
        <v>0.36901176470588243</v>
      </c>
      <c r="H26">
        <f t="shared" si="4"/>
        <v>36.90117647058824</v>
      </c>
    </row>
    <row r="27" spans="1:27" x14ac:dyDescent="0.3">
      <c r="A27">
        <v>3</v>
      </c>
      <c r="D27">
        <v>151.78</v>
      </c>
      <c r="E27">
        <f t="shared" si="0"/>
        <v>103.22</v>
      </c>
      <c r="F27">
        <v>230.86799999999999</v>
      </c>
      <c r="G27">
        <f t="shared" si="3"/>
        <v>0.40478431372549017</v>
      </c>
      <c r="H27">
        <f t="shared" si="4"/>
        <v>40.478431372549018</v>
      </c>
    </row>
    <row r="28" spans="1:27" x14ac:dyDescent="0.3">
      <c r="A28">
        <v>3.5</v>
      </c>
      <c r="D28">
        <v>172.32599999999999</v>
      </c>
      <c r="E28">
        <f t="shared" si="0"/>
        <v>82.674000000000007</v>
      </c>
      <c r="F28">
        <v>230.86799999999999</v>
      </c>
      <c r="G28">
        <f t="shared" si="3"/>
        <v>0.32421176470588237</v>
      </c>
      <c r="H28">
        <f t="shared" si="4"/>
        <v>32.421176470588236</v>
      </c>
    </row>
    <row r="29" spans="1:27" x14ac:dyDescent="0.3">
      <c r="A29">
        <v>4</v>
      </c>
      <c r="D29">
        <v>164.518</v>
      </c>
      <c r="E29">
        <f t="shared" si="0"/>
        <v>90.481999999999999</v>
      </c>
      <c r="F29">
        <v>230.86799999999999</v>
      </c>
      <c r="G29">
        <f t="shared" si="3"/>
        <v>0.35483137254901959</v>
      </c>
      <c r="H29">
        <f t="shared" si="4"/>
        <v>35.483137254901962</v>
      </c>
    </row>
    <row r="30" spans="1:27" x14ac:dyDescent="0.3">
      <c r="A30">
        <v>4.5</v>
      </c>
      <c r="D30">
        <v>157.97300000000001</v>
      </c>
      <c r="E30">
        <f t="shared" si="0"/>
        <v>97.026999999999987</v>
      </c>
      <c r="F30">
        <v>230.86799999999999</v>
      </c>
      <c r="G30">
        <f t="shared" si="3"/>
        <v>0.3804980392156862</v>
      </c>
      <c r="H30">
        <f t="shared" si="4"/>
        <v>38.049803921568618</v>
      </c>
    </row>
    <row r="31" spans="1:27" x14ac:dyDescent="0.3">
      <c r="A31">
        <v>5</v>
      </c>
      <c r="D31">
        <v>147.29400000000001</v>
      </c>
      <c r="E31">
        <f t="shared" si="0"/>
        <v>107.70599999999999</v>
      </c>
      <c r="F31">
        <v>230.86799999999999</v>
      </c>
      <c r="G31">
        <f t="shared" si="3"/>
        <v>0.42237647058823524</v>
      </c>
      <c r="H31">
        <f t="shared" si="4"/>
        <v>42.237647058823526</v>
      </c>
      <c r="P31" s="1"/>
    </row>
    <row r="32" spans="1:27" x14ac:dyDescent="0.3">
      <c r="A32">
        <v>5.5</v>
      </c>
      <c r="D32">
        <v>154.691</v>
      </c>
      <c r="E32">
        <f t="shared" si="0"/>
        <v>100.309</v>
      </c>
      <c r="F32">
        <v>230.86799999999999</v>
      </c>
      <c r="G32">
        <f t="shared" si="3"/>
        <v>0.39336862745098039</v>
      </c>
      <c r="H32">
        <f t="shared" si="4"/>
        <v>39.336862745098038</v>
      </c>
    </row>
    <row r="33" spans="1:27" x14ac:dyDescent="0.3">
      <c r="A33">
        <v>6</v>
      </c>
      <c r="D33">
        <v>82.435000000000002</v>
      </c>
      <c r="E33">
        <f t="shared" si="0"/>
        <v>172.565</v>
      </c>
      <c r="F33">
        <v>230.86799999999999</v>
      </c>
      <c r="G33">
        <f t="shared" si="3"/>
        <v>0.67672549019607842</v>
      </c>
      <c r="H33">
        <f t="shared" si="4"/>
        <v>67.672549019607843</v>
      </c>
      <c r="V33" s="5"/>
      <c r="X33" s="5"/>
    </row>
    <row r="34" spans="1:27" x14ac:dyDescent="0.3">
      <c r="A34">
        <v>6.5</v>
      </c>
      <c r="D34">
        <v>57.807000000000002</v>
      </c>
      <c r="E34">
        <f t="shared" si="0"/>
        <v>197.19299999999998</v>
      </c>
      <c r="F34">
        <v>230.86799999999999</v>
      </c>
      <c r="G34">
        <f t="shared" si="3"/>
        <v>0.77330588235294107</v>
      </c>
      <c r="H34">
        <f t="shared" si="4"/>
        <v>77.330588235294101</v>
      </c>
      <c r="V34" s="5"/>
      <c r="X34" s="5"/>
    </row>
    <row r="35" spans="1:27" x14ac:dyDescent="0.3">
      <c r="A35">
        <v>7</v>
      </c>
      <c r="D35">
        <v>32.244</v>
      </c>
      <c r="E35">
        <f t="shared" si="0"/>
        <v>222.756</v>
      </c>
      <c r="F35">
        <v>230.86799999999999</v>
      </c>
      <c r="G35">
        <f t="shared" si="3"/>
        <v>0.87355294117647064</v>
      </c>
      <c r="H35">
        <f t="shared" si="4"/>
        <v>87.355294117647063</v>
      </c>
      <c r="V35" s="5"/>
      <c r="X35" s="5"/>
      <c r="Z35" s="5"/>
      <c r="AA35" s="5"/>
    </row>
    <row r="36" spans="1:27" x14ac:dyDescent="0.3">
      <c r="A36">
        <v>7.5</v>
      </c>
      <c r="D36">
        <v>24.132000000000001</v>
      </c>
      <c r="E36">
        <f t="shared" si="0"/>
        <v>230.86799999999999</v>
      </c>
      <c r="F36">
        <v>230.86799999999999</v>
      </c>
      <c r="G36">
        <f t="shared" si="3"/>
        <v>0.90536470588235296</v>
      </c>
      <c r="H36">
        <f t="shared" si="4"/>
        <v>90.536470588235289</v>
      </c>
      <c r="V36" s="5"/>
      <c r="X36" s="5"/>
    </row>
    <row r="37" spans="1:27" x14ac:dyDescent="0.3">
      <c r="A37" s="1" t="s">
        <v>19</v>
      </c>
      <c r="E37">
        <f t="shared" si="0"/>
        <v>255</v>
      </c>
      <c r="V37" s="5"/>
      <c r="X37" s="5"/>
      <c r="Z37" s="5"/>
      <c r="AA37" s="5"/>
    </row>
    <row r="38" spans="1:27" x14ac:dyDescent="0.3">
      <c r="D38">
        <v>171.417</v>
      </c>
      <c r="E38">
        <f t="shared" si="0"/>
        <v>83.582999999999998</v>
      </c>
      <c r="F38">
        <v>182.80200000000002</v>
      </c>
      <c r="G38">
        <f>E38/255</f>
        <v>0.32777647058823528</v>
      </c>
      <c r="H38">
        <f>G38*100</f>
        <v>32.777647058823526</v>
      </c>
      <c r="V38" s="5"/>
      <c r="X38" s="5"/>
    </row>
    <row r="39" spans="1:27" x14ac:dyDescent="0.3">
      <c r="A39">
        <v>0.5</v>
      </c>
      <c r="D39">
        <v>161.74700000000001</v>
      </c>
      <c r="E39">
        <f t="shared" si="0"/>
        <v>93.252999999999986</v>
      </c>
      <c r="F39">
        <v>182.80200000000002</v>
      </c>
      <c r="G39">
        <f t="shared" ref="G39:G53" si="5">E39/255</f>
        <v>0.36569803921568622</v>
      </c>
      <c r="H39">
        <f t="shared" ref="H39:H53" si="6">G39*100</f>
        <v>36.569803921568621</v>
      </c>
      <c r="V39" s="5"/>
      <c r="X39" s="5"/>
    </row>
    <row r="40" spans="1:27" x14ac:dyDescent="0.3">
      <c r="A40">
        <v>1</v>
      </c>
      <c r="D40">
        <v>139.899</v>
      </c>
      <c r="E40">
        <f t="shared" si="0"/>
        <v>115.101</v>
      </c>
      <c r="F40">
        <v>182.80200000000002</v>
      </c>
      <c r="G40">
        <f t="shared" si="5"/>
        <v>0.45137647058823527</v>
      </c>
      <c r="H40">
        <f t="shared" si="6"/>
        <v>45.137647058823525</v>
      </c>
      <c r="V40" s="5"/>
      <c r="X40" s="5"/>
    </row>
    <row r="41" spans="1:27" x14ac:dyDescent="0.3">
      <c r="A41">
        <v>1.5</v>
      </c>
      <c r="D41">
        <v>143.815</v>
      </c>
      <c r="E41">
        <f t="shared" si="0"/>
        <v>111.185</v>
      </c>
      <c r="F41">
        <v>182.80200000000002</v>
      </c>
      <c r="G41">
        <f t="shared" si="5"/>
        <v>0.43601960784313726</v>
      </c>
      <c r="H41">
        <f t="shared" si="6"/>
        <v>43.601960784313725</v>
      </c>
      <c r="V41" s="5"/>
      <c r="X41" s="5"/>
    </row>
    <row r="42" spans="1:27" x14ac:dyDescent="0.3">
      <c r="A42">
        <v>2</v>
      </c>
      <c r="D42">
        <v>143.63900000000001</v>
      </c>
      <c r="E42">
        <f t="shared" si="0"/>
        <v>111.36099999999999</v>
      </c>
      <c r="F42">
        <v>182.80200000000002</v>
      </c>
      <c r="G42">
        <f t="shared" si="5"/>
        <v>0.43670980392156861</v>
      </c>
      <c r="H42">
        <f t="shared" si="6"/>
        <v>43.670980392156864</v>
      </c>
      <c r="V42" s="5"/>
      <c r="X42" s="5"/>
    </row>
    <row r="43" spans="1:27" x14ac:dyDescent="0.3">
      <c r="A43">
        <v>2.5</v>
      </c>
      <c r="D43">
        <v>141.09299999999999</v>
      </c>
      <c r="E43">
        <f t="shared" si="0"/>
        <v>113.90700000000001</v>
      </c>
      <c r="F43">
        <v>182.80200000000002</v>
      </c>
      <c r="G43">
        <f t="shared" si="5"/>
        <v>0.44669411764705885</v>
      </c>
      <c r="H43">
        <f t="shared" si="6"/>
        <v>44.669411764705885</v>
      </c>
      <c r="V43" s="5"/>
      <c r="X43" s="5"/>
    </row>
    <row r="44" spans="1:27" x14ac:dyDescent="0.3">
      <c r="A44">
        <v>3</v>
      </c>
      <c r="D44">
        <v>131.636</v>
      </c>
      <c r="E44">
        <f t="shared" si="0"/>
        <v>123.364</v>
      </c>
      <c r="F44">
        <v>182.80200000000002</v>
      </c>
      <c r="G44">
        <f t="shared" si="5"/>
        <v>0.48378039215686275</v>
      </c>
      <c r="H44">
        <f t="shared" si="6"/>
        <v>48.378039215686272</v>
      </c>
      <c r="V44" s="5"/>
      <c r="X44" s="5"/>
    </row>
    <row r="45" spans="1:27" x14ac:dyDescent="0.3">
      <c r="A45">
        <v>3.5</v>
      </c>
      <c r="D45">
        <v>161.09700000000001</v>
      </c>
      <c r="E45">
        <f t="shared" si="0"/>
        <v>93.902999999999992</v>
      </c>
      <c r="F45">
        <v>182.80200000000002</v>
      </c>
      <c r="G45">
        <f t="shared" si="5"/>
        <v>0.36824705882352937</v>
      </c>
      <c r="H45">
        <f t="shared" si="6"/>
        <v>36.824705882352937</v>
      </c>
      <c r="V45" s="5"/>
      <c r="X45" s="5"/>
    </row>
    <row r="46" spans="1:27" x14ac:dyDescent="0.3">
      <c r="A46">
        <v>4</v>
      </c>
      <c r="D46">
        <v>144.52000000000001</v>
      </c>
      <c r="E46">
        <f t="shared" si="0"/>
        <v>110.47999999999999</v>
      </c>
      <c r="F46">
        <v>182.80200000000002</v>
      </c>
      <c r="G46">
        <f t="shared" si="5"/>
        <v>0.43325490196078426</v>
      </c>
      <c r="H46">
        <f t="shared" si="6"/>
        <v>43.325490196078427</v>
      </c>
      <c r="V46" s="5"/>
      <c r="X46" s="5"/>
    </row>
    <row r="47" spans="1:27" x14ac:dyDescent="0.3">
      <c r="A47">
        <v>4.5</v>
      </c>
      <c r="D47">
        <v>144.39599999999999</v>
      </c>
      <c r="E47">
        <f t="shared" si="0"/>
        <v>110.60400000000001</v>
      </c>
      <c r="F47">
        <v>182.80200000000002</v>
      </c>
      <c r="G47">
        <f t="shared" si="5"/>
        <v>0.4337411764705883</v>
      </c>
      <c r="H47">
        <f t="shared" si="6"/>
        <v>43.374117647058831</v>
      </c>
      <c r="V47" s="5"/>
      <c r="X47" s="5"/>
    </row>
    <row r="48" spans="1:27" x14ac:dyDescent="0.3">
      <c r="A48">
        <v>5</v>
      </c>
      <c r="D48">
        <v>132.06700000000001</v>
      </c>
      <c r="E48">
        <f t="shared" si="0"/>
        <v>122.93299999999999</v>
      </c>
      <c r="F48">
        <v>182.80200000000002</v>
      </c>
      <c r="G48">
        <f t="shared" si="5"/>
        <v>0.48209019607843134</v>
      </c>
      <c r="H48">
        <f t="shared" si="6"/>
        <v>48.209019607843132</v>
      </c>
    </row>
    <row r="49" spans="1:8" x14ac:dyDescent="0.3">
      <c r="A49">
        <v>5.5</v>
      </c>
      <c r="D49">
        <v>143.06</v>
      </c>
      <c r="E49">
        <f t="shared" si="0"/>
        <v>111.94</v>
      </c>
      <c r="F49">
        <v>182.80200000000002</v>
      </c>
      <c r="G49">
        <f t="shared" si="5"/>
        <v>0.43898039215686274</v>
      </c>
      <c r="H49">
        <f t="shared" si="6"/>
        <v>43.898039215686275</v>
      </c>
    </row>
    <row r="50" spans="1:8" x14ac:dyDescent="0.3">
      <c r="A50">
        <v>6</v>
      </c>
      <c r="D50">
        <v>97.489000000000004</v>
      </c>
      <c r="E50">
        <f t="shared" si="0"/>
        <v>157.511</v>
      </c>
      <c r="F50">
        <v>182.80200000000002</v>
      </c>
      <c r="G50">
        <f t="shared" si="5"/>
        <v>0.61769019607843134</v>
      </c>
      <c r="H50">
        <f t="shared" si="6"/>
        <v>61.769019607843134</v>
      </c>
    </row>
    <row r="51" spans="1:8" x14ac:dyDescent="0.3">
      <c r="A51">
        <v>6.5</v>
      </c>
      <c r="D51">
        <v>79.927000000000007</v>
      </c>
      <c r="E51">
        <f t="shared" si="0"/>
        <v>175.07299999999998</v>
      </c>
      <c r="F51">
        <v>182.80200000000002</v>
      </c>
      <c r="G51">
        <f t="shared" si="5"/>
        <v>0.68656078431372536</v>
      </c>
      <c r="H51">
        <f t="shared" si="6"/>
        <v>68.656078431372535</v>
      </c>
    </row>
    <row r="52" spans="1:8" x14ac:dyDescent="0.3">
      <c r="A52">
        <v>7</v>
      </c>
      <c r="D52">
        <v>75.534000000000006</v>
      </c>
      <c r="E52">
        <f t="shared" si="0"/>
        <v>179.46600000000001</v>
      </c>
      <c r="F52">
        <v>182.80200000000002</v>
      </c>
      <c r="G52">
        <f t="shared" si="5"/>
        <v>0.70378823529411771</v>
      </c>
      <c r="H52">
        <f t="shared" si="6"/>
        <v>70.378823529411775</v>
      </c>
    </row>
    <row r="53" spans="1:8" x14ac:dyDescent="0.3">
      <c r="A53">
        <v>7.5</v>
      </c>
      <c r="D53">
        <v>72.197999999999993</v>
      </c>
      <c r="E53">
        <f>255-D53</f>
        <v>182.80200000000002</v>
      </c>
      <c r="F53">
        <v>182.80200000000002</v>
      </c>
      <c r="G53">
        <f t="shared" si="5"/>
        <v>0.71687058823529415</v>
      </c>
      <c r="H53">
        <f t="shared" si="6"/>
        <v>71.687058823529412</v>
      </c>
    </row>
    <row r="54" spans="1:8" x14ac:dyDescent="0.3">
      <c r="E54">
        <f t="shared" si="0"/>
        <v>255</v>
      </c>
    </row>
    <row r="55" spans="1:8" x14ac:dyDescent="0.3">
      <c r="A55" s="1" t="s">
        <v>6</v>
      </c>
      <c r="E55">
        <f t="shared" si="0"/>
        <v>255</v>
      </c>
    </row>
    <row r="56" spans="1:8" x14ac:dyDescent="0.3">
      <c r="D56">
        <v>183.489</v>
      </c>
      <c r="E56">
        <f t="shared" si="0"/>
        <v>71.510999999999996</v>
      </c>
      <c r="F56">
        <v>219.15899999999999</v>
      </c>
      <c r="G56">
        <f>E56/255</f>
        <v>0.28043529411764706</v>
      </c>
      <c r="H56">
        <f>G56*100</f>
        <v>28.043529411764705</v>
      </c>
    </row>
    <row r="57" spans="1:8" x14ac:dyDescent="0.3">
      <c r="A57">
        <v>0.5</v>
      </c>
      <c r="D57">
        <v>170.34</v>
      </c>
      <c r="E57">
        <f t="shared" ref="E57:E108" si="7">255-D57</f>
        <v>84.66</v>
      </c>
      <c r="F57">
        <v>219.15899999999999</v>
      </c>
      <c r="G57">
        <f t="shared" ref="G57:G71" si="8">E57/255</f>
        <v>0.33199999999999996</v>
      </c>
      <c r="H57">
        <f t="shared" ref="H57:H71" si="9">G57*100</f>
        <v>33.199999999999996</v>
      </c>
    </row>
    <row r="58" spans="1:8" x14ac:dyDescent="0.3">
      <c r="A58">
        <v>1</v>
      </c>
      <c r="D58">
        <v>157.66900000000001</v>
      </c>
      <c r="E58">
        <f t="shared" si="7"/>
        <v>97.330999999999989</v>
      </c>
      <c r="F58">
        <v>219.15899999999999</v>
      </c>
      <c r="G58">
        <f t="shared" si="8"/>
        <v>0.38169019607843135</v>
      </c>
      <c r="H58">
        <f t="shared" si="9"/>
        <v>38.169019607843133</v>
      </c>
    </row>
    <row r="59" spans="1:8" x14ac:dyDescent="0.3">
      <c r="A59">
        <v>1.5</v>
      </c>
      <c r="D59">
        <v>162.94900000000001</v>
      </c>
      <c r="E59">
        <f t="shared" si="7"/>
        <v>92.050999999999988</v>
      </c>
      <c r="F59">
        <v>219.15899999999999</v>
      </c>
      <c r="G59">
        <f t="shared" si="8"/>
        <v>0.36098431372549017</v>
      </c>
      <c r="H59">
        <f t="shared" si="9"/>
        <v>36.098431372549015</v>
      </c>
    </row>
    <row r="60" spans="1:8" x14ac:dyDescent="0.3">
      <c r="A60">
        <v>2</v>
      </c>
      <c r="D60">
        <v>161.13</v>
      </c>
      <c r="E60">
        <f t="shared" si="7"/>
        <v>93.87</v>
      </c>
      <c r="F60">
        <v>219.15899999999999</v>
      </c>
      <c r="G60">
        <f t="shared" si="8"/>
        <v>0.36811764705882355</v>
      </c>
      <c r="H60">
        <f t="shared" si="9"/>
        <v>36.811764705882354</v>
      </c>
    </row>
    <row r="61" spans="1:8" x14ac:dyDescent="0.3">
      <c r="A61">
        <v>2.5</v>
      </c>
      <c r="D61">
        <v>159.02600000000001</v>
      </c>
      <c r="E61">
        <f t="shared" si="7"/>
        <v>95.97399999999999</v>
      </c>
      <c r="F61">
        <v>219.15899999999999</v>
      </c>
      <c r="G61">
        <f t="shared" si="8"/>
        <v>0.37636862745098038</v>
      </c>
      <c r="H61">
        <f t="shared" si="9"/>
        <v>37.636862745098036</v>
      </c>
    </row>
    <row r="62" spans="1:8" x14ac:dyDescent="0.3">
      <c r="A62">
        <v>3</v>
      </c>
      <c r="D62">
        <v>177.99100000000001</v>
      </c>
      <c r="E62">
        <f t="shared" si="7"/>
        <v>77.008999999999986</v>
      </c>
      <c r="F62">
        <v>219.15899999999999</v>
      </c>
      <c r="G62">
        <f t="shared" si="8"/>
        <v>0.30199607843137249</v>
      </c>
      <c r="H62">
        <f t="shared" si="9"/>
        <v>30.199607843137251</v>
      </c>
    </row>
    <row r="63" spans="1:8" x14ac:dyDescent="0.3">
      <c r="A63">
        <v>3.5</v>
      </c>
      <c r="D63">
        <v>177.14</v>
      </c>
      <c r="E63">
        <f t="shared" si="7"/>
        <v>77.860000000000014</v>
      </c>
      <c r="F63">
        <v>219.15899999999999</v>
      </c>
      <c r="G63">
        <f t="shared" si="8"/>
        <v>0.3053333333333334</v>
      </c>
      <c r="H63">
        <f t="shared" si="9"/>
        <v>30.533333333333339</v>
      </c>
    </row>
    <row r="64" spans="1:8" x14ac:dyDescent="0.3">
      <c r="A64">
        <v>4</v>
      </c>
      <c r="D64">
        <v>173.96700000000001</v>
      </c>
      <c r="E64">
        <f t="shared" si="7"/>
        <v>81.032999999999987</v>
      </c>
      <c r="F64">
        <v>219.15899999999999</v>
      </c>
      <c r="G64">
        <f t="shared" si="8"/>
        <v>0.31777647058823522</v>
      </c>
      <c r="H64">
        <f t="shared" si="9"/>
        <v>31.777647058823522</v>
      </c>
    </row>
    <row r="65" spans="1:8" x14ac:dyDescent="0.3">
      <c r="A65">
        <v>4.5</v>
      </c>
      <c r="D65">
        <v>165.803</v>
      </c>
      <c r="E65">
        <f t="shared" si="7"/>
        <v>89.197000000000003</v>
      </c>
      <c r="F65">
        <v>219.15899999999999</v>
      </c>
      <c r="G65">
        <f t="shared" si="8"/>
        <v>0.34979215686274512</v>
      </c>
      <c r="H65">
        <f t="shared" si="9"/>
        <v>34.979215686274514</v>
      </c>
    </row>
    <row r="66" spans="1:8" x14ac:dyDescent="0.3">
      <c r="A66">
        <v>5</v>
      </c>
      <c r="D66">
        <v>145.072</v>
      </c>
      <c r="E66">
        <f t="shared" si="7"/>
        <v>109.928</v>
      </c>
      <c r="F66">
        <v>219.15899999999999</v>
      </c>
      <c r="G66">
        <f t="shared" si="8"/>
        <v>0.43109019607843135</v>
      </c>
      <c r="H66">
        <f t="shared" si="9"/>
        <v>43.109019607843138</v>
      </c>
    </row>
    <row r="67" spans="1:8" x14ac:dyDescent="0.3">
      <c r="A67">
        <v>5.5</v>
      </c>
      <c r="D67">
        <v>145.387</v>
      </c>
      <c r="E67">
        <f t="shared" si="7"/>
        <v>109.613</v>
      </c>
      <c r="F67">
        <v>219.15899999999999</v>
      </c>
      <c r="G67">
        <f t="shared" si="8"/>
        <v>0.4298549019607843</v>
      </c>
      <c r="H67">
        <f t="shared" si="9"/>
        <v>42.98549019607843</v>
      </c>
    </row>
    <row r="68" spans="1:8" x14ac:dyDescent="0.3">
      <c r="A68">
        <v>6</v>
      </c>
      <c r="D68">
        <v>77.613</v>
      </c>
      <c r="E68">
        <f t="shared" si="7"/>
        <v>177.387</v>
      </c>
      <c r="F68">
        <v>219.15899999999999</v>
      </c>
      <c r="G68">
        <f t="shared" si="8"/>
        <v>0.69563529411764702</v>
      </c>
      <c r="H68">
        <f t="shared" si="9"/>
        <v>69.563529411764705</v>
      </c>
    </row>
    <row r="69" spans="1:8" x14ac:dyDescent="0.3">
      <c r="A69">
        <v>6.5</v>
      </c>
      <c r="D69">
        <v>60.575000000000003</v>
      </c>
      <c r="E69">
        <f t="shared" si="7"/>
        <v>194.42500000000001</v>
      </c>
      <c r="F69">
        <v>219.15899999999999</v>
      </c>
      <c r="G69">
        <f t="shared" si="8"/>
        <v>0.76245098039215686</v>
      </c>
      <c r="H69">
        <f t="shared" si="9"/>
        <v>76.245098039215691</v>
      </c>
    </row>
    <row r="70" spans="1:8" x14ac:dyDescent="0.3">
      <c r="A70">
        <v>7</v>
      </c>
      <c r="D70">
        <v>47.125</v>
      </c>
      <c r="E70">
        <f t="shared" si="7"/>
        <v>207.875</v>
      </c>
      <c r="F70">
        <v>219.15899999999999</v>
      </c>
      <c r="G70">
        <f t="shared" si="8"/>
        <v>0.81519607843137254</v>
      </c>
      <c r="H70">
        <f t="shared" si="9"/>
        <v>81.519607843137251</v>
      </c>
    </row>
    <row r="71" spans="1:8" x14ac:dyDescent="0.3">
      <c r="A71">
        <v>7.5</v>
      </c>
      <c r="D71">
        <v>35.841000000000001</v>
      </c>
      <c r="E71">
        <f t="shared" si="7"/>
        <v>219.15899999999999</v>
      </c>
      <c r="F71">
        <v>219.15899999999999</v>
      </c>
      <c r="G71">
        <f t="shared" si="8"/>
        <v>0.85944705882352934</v>
      </c>
      <c r="H71">
        <f t="shared" si="9"/>
        <v>85.944705882352935</v>
      </c>
    </row>
    <row r="72" spans="1:8" x14ac:dyDescent="0.3">
      <c r="E72">
        <f t="shared" si="7"/>
        <v>255</v>
      </c>
    </row>
    <row r="73" spans="1:8" x14ac:dyDescent="0.3">
      <c r="A73" s="1" t="s">
        <v>7</v>
      </c>
      <c r="E73">
        <f t="shared" si="7"/>
        <v>255</v>
      </c>
    </row>
    <row r="74" spans="1:8" x14ac:dyDescent="0.3">
      <c r="D74">
        <v>181.01900000000001</v>
      </c>
      <c r="E74">
        <f t="shared" si="7"/>
        <v>73.980999999999995</v>
      </c>
      <c r="F74">
        <v>202.49099999999999</v>
      </c>
      <c r="G74">
        <f>E74/255</f>
        <v>0.29012156862745098</v>
      </c>
      <c r="H74">
        <f>G74*100</f>
        <v>29.012156862745098</v>
      </c>
    </row>
    <row r="75" spans="1:8" x14ac:dyDescent="0.3">
      <c r="A75">
        <v>0.5</v>
      </c>
      <c r="D75">
        <v>173.197</v>
      </c>
      <c r="E75">
        <f t="shared" si="7"/>
        <v>81.802999999999997</v>
      </c>
      <c r="F75">
        <v>202.49099999999999</v>
      </c>
      <c r="G75">
        <f t="shared" ref="G75:G89" si="10">E75/255</f>
        <v>0.32079607843137253</v>
      </c>
      <c r="H75">
        <f t="shared" ref="H75:H89" si="11">G75*100</f>
        <v>32.079607843137254</v>
      </c>
    </row>
    <row r="76" spans="1:8" x14ac:dyDescent="0.3">
      <c r="A76">
        <v>1</v>
      </c>
      <c r="D76">
        <v>161.489</v>
      </c>
      <c r="E76">
        <f t="shared" si="7"/>
        <v>93.510999999999996</v>
      </c>
      <c r="F76">
        <v>202.49099999999999</v>
      </c>
      <c r="G76">
        <f t="shared" si="10"/>
        <v>0.3667098039215686</v>
      </c>
      <c r="H76">
        <f t="shared" si="11"/>
        <v>36.670980392156864</v>
      </c>
    </row>
    <row r="77" spans="1:8" x14ac:dyDescent="0.3">
      <c r="A77">
        <v>1.5</v>
      </c>
      <c r="D77">
        <v>166.03299999999999</v>
      </c>
      <c r="E77">
        <f t="shared" si="7"/>
        <v>88.967000000000013</v>
      </c>
      <c r="F77">
        <v>202.49099999999999</v>
      </c>
      <c r="G77">
        <f t="shared" si="10"/>
        <v>0.34889019607843141</v>
      </c>
      <c r="H77">
        <f t="shared" si="11"/>
        <v>34.889019607843139</v>
      </c>
    </row>
    <row r="78" spans="1:8" x14ac:dyDescent="0.3">
      <c r="A78">
        <v>2</v>
      </c>
      <c r="D78">
        <v>161.274</v>
      </c>
      <c r="E78">
        <f t="shared" si="7"/>
        <v>93.725999999999999</v>
      </c>
      <c r="F78">
        <v>202.49099999999999</v>
      </c>
      <c r="G78">
        <f t="shared" si="10"/>
        <v>0.36755294117647058</v>
      </c>
      <c r="H78">
        <f t="shared" si="11"/>
        <v>36.755294117647061</v>
      </c>
    </row>
    <row r="79" spans="1:8" x14ac:dyDescent="0.3">
      <c r="A79">
        <v>2.5</v>
      </c>
      <c r="D79">
        <v>160.12200000000001</v>
      </c>
      <c r="E79">
        <f t="shared" si="7"/>
        <v>94.877999999999986</v>
      </c>
      <c r="F79">
        <v>202.49099999999999</v>
      </c>
      <c r="G79">
        <f t="shared" si="10"/>
        <v>0.37207058823529404</v>
      </c>
      <c r="H79">
        <f t="shared" si="11"/>
        <v>37.207058823529401</v>
      </c>
    </row>
    <row r="80" spans="1:8" x14ac:dyDescent="0.3">
      <c r="A80">
        <v>3</v>
      </c>
      <c r="D80">
        <v>151.38</v>
      </c>
      <c r="E80">
        <f t="shared" si="7"/>
        <v>103.62</v>
      </c>
      <c r="F80">
        <v>202.49099999999999</v>
      </c>
      <c r="G80">
        <f t="shared" si="10"/>
        <v>0.40635294117647058</v>
      </c>
      <c r="H80">
        <f t="shared" si="11"/>
        <v>40.635294117647057</v>
      </c>
    </row>
    <row r="81" spans="1:8" x14ac:dyDescent="0.3">
      <c r="A81">
        <v>3.5</v>
      </c>
      <c r="D81">
        <v>167.673</v>
      </c>
      <c r="E81">
        <f t="shared" si="7"/>
        <v>87.326999999999998</v>
      </c>
      <c r="F81">
        <v>202.49099999999999</v>
      </c>
      <c r="G81">
        <f t="shared" si="10"/>
        <v>0.34245882352941176</v>
      </c>
      <c r="H81">
        <f t="shared" si="11"/>
        <v>34.245882352941173</v>
      </c>
    </row>
    <row r="82" spans="1:8" x14ac:dyDescent="0.3">
      <c r="A82">
        <v>4</v>
      </c>
      <c r="D82">
        <v>165.221</v>
      </c>
      <c r="E82">
        <f t="shared" si="7"/>
        <v>89.778999999999996</v>
      </c>
      <c r="F82">
        <v>202.49099999999999</v>
      </c>
      <c r="G82">
        <f t="shared" si="10"/>
        <v>0.35207450980392158</v>
      </c>
      <c r="H82">
        <f t="shared" si="11"/>
        <v>35.20745098039216</v>
      </c>
    </row>
    <row r="83" spans="1:8" x14ac:dyDescent="0.3">
      <c r="A83">
        <v>4.5</v>
      </c>
      <c r="D83">
        <v>144.61099999999999</v>
      </c>
      <c r="E83">
        <f t="shared" si="7"/>
        <v>110.38900000000001</v>
      </c>
      <c r="F83">
        <v>202.49099999999999</v>
      </c>
      <c r="G83">
        <f t="shared" si="10"/>
        <v>0.43289803921568631</v>
      </c>
      <c r="H83">
        <f t="shared" si="11"/>
        <v>43.289803921568634</v>
      </c>
    </row>
    <row r="84" spans="1:8" x14ac:dyDescent="0.3">
      <c r="A84">
        <v>5</v>
      </c>
      <c r="D84">
        <v>124.739</v>
      </c>
      <c r="E84">
        <f t="shared" si="7"/>
        <v>130.261</v>
      </c>
      <c r="F84">
        <v>202.49099999999999</v>
      </c>
      <c r="G84">
        <f t="shared" si="10"/>
        <v>0.51082745098039217</v>
      </c>
      <c r="H84">
        <f t="shared" si="11"/>
        <v>51.082745098039219</v>
      </c>
    </row>
    <row r="85" spans="1:8" x14ac:dyDescent="0.3">
      <c r="A85">
        <v>5.5</v>
      </c>
      <c r="D85">
        <v>116.533</v>
      </c>
      <c r="E85">
        <f t="shared" si="7"/>
        <v>138.46699999999998</v>
      </c>
      <c r="F85">
        <v>202.49100000000001</v>
      </c>
      <c r="G85">
        <f t="shared" si="10"/>
        <v>0.54300784313725481</v>
      </c>
      <c r="H85">
        <f t="shared" si="11"/>
        <v>54.30078431372548</v>
      </c>
    </row>
    <row r="86" spans="1:8" x14ac:dyDescent="0.3">
      <c r="A86">
        <v>6</v>
      </c>
      <c r="D86">
        <v>61.341000000000001</v>
      </c>
      <c r="E86">
        <f t="shared" si="7"/>
        <v>193.65899999999999</v>
      </c>
      <c r="F86">
        <v>202.49100000000001</v>
      </c>
      <c r="G86">
        <f t="shared" si="10"/>
        <v>0.75944705882352936</v>
      </c>
      <c r="H86">
        <f t="shared" si="11"/>
        <v>75.944705882352935</v>
      </c>
    </row>
    <row r="87" spans="1:8" x14ac:dyDescent="0.3">
      <c r="A87">
        <v>6.5</v>
      </c>
      <c r="D87">
        <v>53.472000000000001</v>
      </c>
      <c r="E87">
        <f t="shared" si="7"/>
        <v>201.52799999999999</v>
      </c>
      <c r="F87">
        <v>202.49100000000001</v>
      </c>
      <c r="G87">
        <f t="shared" si="10"/>
        <v>0.79030588235294119</v>
      </c>
      <c r="H87">
        <f t="shared" si="11"/>
        <v>79.030588235294118</v>
      </c>
    </row>
    <row r="88" spans="1:8" x14ac:dyDescent="0.3">
      <c r="A88">
        <v>7</v>
      </c>
      <c r="D88">
        <v>56.715000000000003</v>
      </c>
      <c r="E88">
        <f t="shared" si="7"/>
        <v>198.285</v>
      </c>
      <c r="F88">
        <v>202.49100000000001</v>
      </c>
      <c r="G88">
        <f t="shared" si="10"/>
        <v>0.77758823529411758</v>
      </c>
      <c r="H88">
        <f t="shared" si="11"/>
        <v>77.758823529411757</v>
      </c>
    </row>
    <row r="89" spans="1:8" x14ac:dyDescent="0.3">
      <c r="A89">
        <v>7.5</v>
      </c>
      <c r="D89">
        <v>52.509</v>
      </c>
      <c r="E89">
        <f t="shared" si="7"/>
        <v>202.49099999999999</v>
      </c>
      <c r="F89">
        <v>202.49100000000001</v>
      </c>
      <c r="G89">
        <f t="shared" si="10"/>
        <v>0.79408235294117646</v>
      </c>
      <c r="H89">
        <f t="shared" si="11"/>
        <v>79.408235294117645</v>
      </c>
    </row>
    <row r="90" spans="1:8" x14ac:dyDescent="0.3">
      <c r="A90" s="1" t="s">
        <v>8</v>
      </c>
      <c r="E90">
        <f t="shared" si="7"/>
        <v>255</v>
      </c>
    </row>
    <row r="91" spans="1:8" x14ac:dyDescent="0.3">
      <c r="D91">
        <v>187.286</v>
      </c>
      <c r="E91">
        <f t="shared" si="7"/>
        <v>67.713999999999999</v>
      </c>
      <c r="F91">
        <v>213.74600000000001</v>
      </c>
      <c r="G91">
        <f>E91/255</f>
        <v>0.26554509803921567</v>
      </c>
      <c r="H91">
        <f>G91*100</f>
        <v>26.554509803921565</v>
      </c>
    </row>
    <row r="92" spans="1:8" x14ac:dyDescent="0.3">
      <c r="A92">
        <v>0.5</v>
      </c>
      <c r="D92">
        <v>173.51400000000001</v>
      </c>
      <c r="E92">
        <f t="shared" si="7"/>
        <v>81.48599999999999</v>
      </c>
      <c r="F92">
        <v>213.74600000000001</v>
      </c>
      <c r="G92">
        <f t="shared" ref="G92:G106" si="12">E92/255</f>
        <v>0.31955294117647054</v>
      </c>
      <c r="H92">
        <f t="shared" ref="H92:H106" si="13">G92*100</f>
        <v>31.955294117647053</v>
      </c>
    </row>
    <row r="93" spans="1:8" x14ac:dyDescent="0.3">
      <c r="A93">
        <v>1</v>
      </c>
      <c r="D93">
        <v>163.45099999999999</v>
      </c>
      <c r="E93">
        <f t="shared" si="7"/>
        <v>91.549000000000007</v>
      </c>
      <c r="F93">
        <v>213.74600000000001</v>
      </c>
      <c r="G93">
        <f t="shared" si="12"/>
        <v>0.3590156862745098</v>
      </c>
      <c r="H93">
        <f t="shared" si="13"/>
        <v>35.901568627450978</v>
      </c>
    </row>
    <row r="94" spans="1:8" x14ac:dyDescent="0.3">
      <c r="A94">
        <v>1.5</v>
      </c>
      <c r="D94">
        <v>170.63200000000001</v>
      </c>
      <c r="E94">
        <f t="shared" si="7"/>
        <v>84.367999999999995</v>
      </c>
      <c r="F94">
        <v>213.74600000000001</v>
      </c>
      <c r="G94">
        <f t="shared" si="12"/>
        <v>0.33085490196078432</v>
      </c>
      <c r="H94">
        <f t="shared" si="13"/>
        <v>33.085490196078432</v>
      </c>
    </row>
    <row r="95" spans="1:8" x14ac:dyDescent="0.3">
      <c r="A95">
        <v>2</v>
      </c>
      <c r="D95">
        <v>162.58799999999999</v>
      </c>
      <c r="E95">
        <f t="shared" si="7"/>
        <v>92.412000000000006</v>
      </c>
      <c r="F95">
        <v>213.74600000000001</v>
      </c>
      <c r="G95">
        <f t="shared" si="12"/>
        <v>0.3624</v>
      </c>
      <c r="H95">
        <f t="shared" si="13"/>
        <v>36.24</v>
      </c>
    </row>
    <row r="96" spans="1:8" x14ac:dyDescent="0.3">
      <c r="A96">
        <v>2.5</v>
      </c>
      <c r="D96">
        <v>157.76900000000001</v>
      </c>
      <c r="E96">
        <f t="shared" si="7"/>
        <v>97.230999999999995</v>
      </c>
      <c r="F96">
        <v>213.74600000000001</v>
      </c>
      <c r="G96">
        <f t="shared" si="12"/>
        <v>0.38129803921568628</v>
      </c>
      <c r="H96">
        <f t="shared" si="13"/>
        <v>38.12980392156863</v>
      </c>
    </row>
    <row r="97" spans="1:8" x14ac:dyDescent="0.3">
      <c r="A97">
        <v>3</v>
      </c>
      <c r="D97">
        <v>147.64599999999999</v>
      </c>
      <c r="E97">
        <f t="shared" si="7"/>
        <v>107.35400000000001</v>
      </c>
      <c r="F97">
        <v>213.74600000000001</v>
      </c>
      <c r="G97">
        <f t="shared" si="12"/>
        <v>0.4209960784313726</v>
      </c>
      <c r="H97">
        <f t="shared" si="13"/>
        <v>42.099607843137257</v>
      </c>
    </row>
    <row r="98" spans="1:8" x14ac:dyDescent="0.3">
      <c r="A98">
        <v>3.5</v>
      </c>
      <c r="D98">
        <v>162.87100000000001</v>
      </c>
      <c r="E98">
        <f t="shared" si="7"/>
        <v>92.128999999999991</v>
      </c>
      <c r="F98">
        <v>213.74600000000001</v>
      </c>
      <c r="G98">
        <f t="shared" si="12"/>
        <v>0.36129019607843132</v>
      </c>
      <c r="H98">
        <f t="shared" si="13"/>
        <v>36.129019607843134</v>
      </c>
    </row>
    <row r="99" spans="1:8" x14ac:dyDescent="0.3">
      <c r="A99">
        <v>4</v>
      </c>
      <c r="D99">
        <v>159.09899999999999</v>
      </c>
      <c r="E99">
        <f t="shared" si="7"/>
        <v>95.90100000000001</v>
      </c>
      <c r="F99">
        <v>213.74600000000001</v>
      </c>
      <c r="G99">
        <f t="shared" si="12"/>
        <v>0.37608235294117653</v>
      </c>
      <c r="H99">
        <f t="shared" si="13"/>
        <v>37.608235294117655</v>
      </c>
    </row>
    <row r="100" spans="1:8" x14ac:dyDescent="0.3">
      <c r="A100">
        <v>4.5</v>
      </c>
      <c r="D100">
        <v>147.91800000000001</v>
      </c>
      <c r="E100">
        <f t="shared" si="7"/>
        <v>107.08199999999999</v>
      </c>
      <c r="F100">
        <v>213.74600000000001</v>
      </c>
      <c r="G100">
        <f t="shared" si="12"/>
        <v>0.41992941176470588</v>
      </c>
      <c r="H100">
        <f t="shared" si="13"/>
        <v>41.992941176470588</v>
      </c>
    </row>
    <row r="101" spans="1:8" x14ac:dyDescent="0.3">
      <c r="A101">
        <v>5</v>
      </c>
      <c r="D101">
        <v>134.69</v>
      </c>
      <c r="E101">
        <f t="shared" si="7"/>
        <v>120.31</v>
      </c>
      <c r="F101">
        <v>213.74600000000001</v>
      </c>
      <c r="G101">
        <f t="shared" si="12"/>
        <v>0.47180392156862744</v>
      </c>
      <c r="H101">
        <f t="shared" si="13"/>
        <v>47.180392156862744</v>
      </c>
    </row>
    <row r="102" spans="1:8" x14ac:dyDescent="0.3">
      <c r="A102">
        <v>5.5</v>
      </c>
      <c r="D102">
        <v>132.66</v>
      </c>
      <c r="E102">
        <f t="shared" si="7"/>
        <v>122.34</v>
      </c>
      <c r="F102">
        <v>213.74600000000001</v>
      </c>
      <c r="G102">
        <f t="shared" si="12"/>
        <v>0.47976470588235298</v>
      </c>
      <c r="H102">
        <f t="shared" si="13"/>
        <v>47.976470588235301</v>
      </c>
    </row>
    <row r="103" spans="1:8" x14ac:dyDescent="0.3">
      <c r="A103">
        <v>6</v>
      </c>
      <c r="D103">
        <v>51.426000000000002</v>
      </c>
      <c r="E103">
        <f t="shared" si="7"/>
        <v>203.57400000000001</v>
      </c>
      <c r="F103">
        <v>213.74600000000001</v>
      </c>
      <c r="G103">
        <f t="shared" si="12"/>
        <v>0.79832941176470595</v>
      </c>
      <c r="H103">
        <f t="shared" si="13"/>
        <v>79.832941176470598</v>
      </c>
    </row>
    <row r="104" spans="1:8" x14ac:dyDescent="0.3">
      <c r="A104">
        <v>6.5</v>
      </c>
      <c r="D104">
        <v>47.518999999999998</v>
      </c>
      <c r="E104">
        <f t="shared" si="7"/>
        <v>207.48099999999999</v>
      </c>
      <c r="F104">
        <v>213.74600000000001</v>
      </c>
      <c r="G104">
        <f t="shared" si="12"/>
        <v>0.81365098039215689</v>
      </c>
      <c r="H104">
        <f t="shared" si="13"/>
        <v>81.365098039215695</v>
      </c>
    </row>
    <row r="105" spans="1:8" x14ac:dyDescent="0.3">
      <c r="A105">
        <v>7</v>
      </c>
      <c r="D105">
        <v>50.322000000000003</v>
      </c>
      <c r="E105">
        <f t="shared" si="7"/>
        <v>204.678</v>
      </c>
      <c r="F105">
        <v>213.74600000000001</v>
      </c>
      <c r="G105">
        <f t="shared" si="12"/>
        <v>0.80265882352941176</v>
      </c>
      <c r="H105">
        <f t="shared" si="13"/>
        <v>80.265882352941176</v>
      </c>
    </row>
    <row r="106" spans="1:8" x14ac:dyDescent="0.3">
      <c r="A106">
        <v>7.5</v>
      </c>
      <c r="D106">
        <v>41.253999999999998</v>
      </c>
      <c r="E106">
        <f t="shared" si="7"/>
        <v>213.74600000000001</v>
      </c>
      <c r="F106">
        <v>213.74600000000001</v>
      </c>
      <c r="G106">
        <f t="shared" si="12"/>
        <v>0.83821960784313732</v>
      </c>
      <c r="H106">
        <f t="shared" si="13"/>
        <v>83.821960784313731</v>
      </c>
    </row>
    <row r="107" spans="1:8" x14ac:dyDescent="0.3">
      <c r="A107" s="1" t="s">
        <v>9</v>
      </c>
      <c r="E107">
        <f t="shared" si="7"/>
        <v>255</v>
      </c>
    </row>
    <row r="108" spans="1:8" x14ac:dyDescent="0.3">
      <c r="D108">
        <v>183.42500000000001</v>
      </c>
      <c r="E108">
        <f t="shared" si="7"/>
        <v>71.574999999999989</v>
      </c>
      <c r="F108">
        <v>210</v>
      </c>
      <c r="G108">
        <f>E108/255</f>
        <v>0.28068627450980388</v>
      </c>
      <c r="H108">
        <f>G108*100</f>
        <v>28.068627450980387</v>
      </c>
    </row>
    <row r="109" spans="1:8" x14ac:dyDescent="0.3">
      <c r="A109">
        <v>0.5</v>
      </c>
      <c r="D109">
        <v>172.20099999999999</v>
      </c>
      <c r="E109">
        <f t="shared" ref="E109:E123" si="14">255-D109</f>
        <v>82.799000000000007</v>
      </c>
      <c r="F109">
        <v>210</v>
      </c>
      <c r="G109">
        <f t="shared" ref="G109:G123" si="15">E109/255</f>
        <v>0.32470196078431374</v>
      </c>
      <c r="H109">
        <f t="shared" ref="H109:H123" si="16">G109*100</f>
        <v>32.470196078431371</v>
      </c>
    </row>
    <row r="110" spans="1:8" x14ac:dyDescent="0.3">
      <c r="A110">
        <v>1</v>
      </c>
      <c r="D110">
        <v>160.22499999999999</v>
      </c>
      <c r="E110">
        <f t="shared" si="14"/>
        <v>94.775000000000006</v>
      </c>
      <c r="F110">
        <v>210</v>
      </c>
      <c r="G110">
        <f t="shared" si="15"/>
        <v>0.3716666666666667</v>
      </c>
      <c r="H110">
        <f t="shared" si="16"/>
        <v>37.166666666666671</v>
      </c>
    </row>
    <row r="111" spans="1:8" x14ac:dyDescent="0.3">
      <c r="A111">
        <v>1.5</v>
      </c>
      <c r="D111">
        <v>163.87899999999999</v>
      </c>
      <c r="E111">
        <f t="shared" si="14"/>
        <v>91.121000000000009</v>
      </c>
      <c r="F111">
        <v>210</v>
      </c>
      <c r="G111">
        <f t="shared" si="15"/>
        <v>0.35733725490196083</v>
      </c>
      <c r="H111">
        <f t="shared" si="16"/>
        <v>35.733725490196086</v>
      </c>
    </row>
    <row r="112" spans="1:8" x14ac:dyDescent="0.3">
      <c r="A112">
        <v>2</v>
      </c>
      <c r="D112">
        <v>162.32599999999999</v>
      </c>
      <c r="E112">
        <f t="shared" si="14"/>
        <v>92.674000000000007</v>
      </c>
      <c r="F112">
        <v>210</v>
      </c>
      <c r="G112">
        <f t="shared" si="15"/>
        <v>0.3634274509803922</v>
      </c>
      <c r="H112">
        <f t="shared" si="16"/>
        <v>36.342745098039217</v>
      </c>
    </row>
    <row r="113" spans="1:8" x14ac:dyDescent="0.3">
      <c r="A113">
        <v>2.5</v>
      </c>
      <c r="D113">
        <v>159.33500000000001</v>
      </c>
      <c r="E113">
        <f t="shared" si="14"/>
        <v>95.664999999999992</v>
      </c>
      <c r="F113">
        <v>210</v>
      </c>
      <c r="G113">
        <f t="shared" si="15"/>
        <v>0.37515686274509802</v>
      </c>
      <c r="H113">
        <f t="shared" si="16"/>
        <v>37.515686274509804</v>
      </c>
    </row>
    <row r="114" spans="1:8" x14ac:dyDescent="0.3">
      <c r="A114">
        <v>3</v>
      </c>
      <c r="D114">
        <v>154.80199999999999</v>
      </c>
      <c r="E114">
        <f t="shared" si="14"/>
        <v>100.19800000000001</v>
      </c>
      <c r="F114">
        <v>210</v>
      </c>
      <c r="G114">
        <f t="shared" si="15"/>
        <v>0.39293333333333336</v>
      </c>
      <c r="H114">
        <f t="shared" si="16"/>
        <v>39.293333333333337</v>
      </c>
    </row>
    <row r="115" spans="1:8" x14ac:dyDescent="0.3">
      <c r="A115">
        <v>3.5</v>
      </c>
      <c r="D115">
        <v>173.94300000000001</v>
      </c>
      <c r="E115">
        <f t="shared" si="14"/>
        <v>81.056999999999988</v>
      </c>
      <c r="F115">
        <v>210</v>
      </c>
      <c r="G115">
        <f t="shared" si="15"/>
        <v>0.31787058823529407</v>
      </c>
      <c r="H115">
        <f t="shared" si="16"/>
        <v>31.787058823529406</v>
      </c>
    </row>
    <row r="116" spans="1:8" x14ac:dyDescent="0.3">
      <c r="A116">
        <v>4</v>
      </c>
      <c r="D116">
        <v>170.869</v>
      </c>
      <c r="E116">
        <f t="shared" si="14"/>
        <v>84.131</v>
      </c>
      <c r="F116">
        <v>210</v>
      </c>
      <c r="G116">
        <f t="shared" si="15"/>
        <v>0.32992549019607842</v>
      </c>
      <c r="H116">
        <f t="shared" si="16"/>
        <v>32.992549019607843</v>
      </c>
    </row>
    <row r="117" spans="1:8" x14ac:dyDescent="0.3">
      <c r="A117">
        <v>4.5</v>
      </c>
      <c r="D117">
        <v>160.19499999999999</v>
      </c>
      <c r="E117">
        <f t="shared" si="14"/>
        <v>94.805000000000007</v>
      </c>
      <c r="F117">
        <v>210</v>
      </c>
      <c r="G117">
        <f t="shared" si="15"/>
        <v>0.3717843137254902</v>
      </c>
      <c r="H117">
        <f t="shared" si="16"/>
        <v>37.178431372549021</v>
      </c>
    </row>
    <row r="118" spans="1:8" x14ac:dyDescent="0.3">
      <c r="A118">
        <v>5</v>
      </c>
      <c r="D118">
        <v>146.03100000000001</v>
      </c>
      <c r="E118">
        <f t="shared" si="14"/>
        <v>108.96899999999999</v>
      </c>
      <c r="F118">
        <v>210</v>
      </c>
      <c r="G118">
        <f t="shared" si="15"/>
        <v>0.42732941176470585</v>
      </c>
      <c r="H118">
        <f t="shared" si="16"/>
        <v>42.732941176470582</v>
      </c>
    </row>
    <row r="119" spans="1:8" x14ac:dyDescent="0.3">
      <c r="A119">
        <v>5.5</v>
      </c>
      <c r="D119">
        <v>127.791</v>
      </c>
      <c r="E119">
        <f t="shared" si="14"/>
        <v>127.209</v>
      </c>
      <c r="F119">
        <v>210</v>
      </c>
      <c r="G119">
        <f t="shared" si="15"/>
        <v>0.4988588235294118</v>
      </c>
      <c r="H119">
        <f t="shared" si="16"/>
        <v>49.885882352941181</v>
      </c>
    </row>
    <row r="120" spans="1:8" x14ac:dyDescent="0.3">
      <c r="A120">
        <v>6</v>
      </c>
      <c r="D120">
        <v>66.156999999999996</v>
      </c>
      <c r="E120">
        <f t="shared" si="14"/>
        <v>188.84300000000002</v>
      </c>
      <c r="F120">
        <v>210</v>
      </c>
      <c r="G120">
        <f t="shared" si="15"/>
        <v>0.74056078431372552</v>
      </c>
      <c r="H120">
        <f t="shared" si="16"/>
        <v>74.056078431372555</v>
      </c>
    </row>
    <row r="121" spans="1:8" x14ac:dyDescent="0.3">
      <c r="A121">
        <v>6.5</v>
      </c>
      <c r="D121">
        <v>54.533999999999999</v>
      </c>
      <c r="E121">
        <f t="shared" si="14"/>
        <v>200.46600000000001</v>
      </c>
      <c r="F121">
        <v>210</v>
      </c>
      <c r="G121">
        <f t="shared" si="15"/>
        <v>0.78614117647058823</v>
      </c>
      <c r="H121">
        <f t="shared" si="16"/>
        <v>78.614117647058819</v>
      </c>
    </row>
    <row r="122" spans="1:8" x14ac:dyDescent="0.3">
      <c r="A122">
        <v>7</v>
      </c>
      <c r="D122">
        <v>55.307000000000002</v>
      </c>
      <c r="E122">
        <f t="shared" si="14"/>
        <v>199.69299999999998</v>
      </c>
      <c r="F122">
        <v>210</v>
      </c>
      <c r="G122">
        <f t="shared" si="15"/>
        <v>0.78310980392156859</v>
      </c>
      <c r="H122">
        <f t="shared" si="16"/>
        <v>78.310980392156864</v>
      </c>
    </row>
    <row r="123" spans="1:8" x14ac:dyDescent="0.3">
      <c r="A123">
        <v>7.5</v>
      </c>
      <c r="D123">
        <v>45</v>
      </c>
      <c r="E123">
        <f t="shared" si="14"/>
        <v>210</v>
      </c>
      <c r="F123">
        <v>210</v>
      </c>
      <c r="G123">
        <f t="shared" si="15"/>
        <v>0.82352941176470584</v>
      </c>
      <c r="H123">
        <f t="shared" si="16"/>
        <v>82.35294117647058</v>
      </c>
    </row>
    <row r="125" spans="1:8" x14ac:dyDescent="0.3">
      <c r="A125" s="1" t="s">
        <v>10</v>
      </c>
    </row>
    <row r="126" spans="1:8" x14ac:dyDescent="0.3">
      <c r="D126">
        <v>191.804</v>
      </c>
      <c r="E126" s="1">
        <f t="shared" ref="E126:E141" si="17">255-D126</f>
        <v>63.195999999999998</v>
      </c>
      <c r="F126">
        <v>191.89400000000001</v>
      </c>
      <c r="G126">
        <f>E126/255</f>
        <v>0.24782745098039216</v>
      </c>
      <c r="H126">
        <f>G126*100</f>
        <v>24.782745098039214</v>
      </c>
    </row>
    <row r="127" spans="1:8" x14ac:dyDescent="0.3">
      <c r="A127">
        <v>0.5</v>
      </c>
      <c r="D127">
        <v>183.453</v>
      </c>
      <c r="E127" s="1">
        <f t="shared" si="17"/>
        <v>71.546999999999997</v>
      </c>
      <c r="F127">
        <v>191.89400000000001</v>
      </c>
      <c r="G127">
        <f t="shared" ref="G127:G141" si="18">E127/255</f>
        <v>0.28057647058823526</v>
      </c>
      <c r="H127">
        <f t="shared" ref="H127:H141" si="19">G127*100</f>
        <v>28.057647058823527</v>
      </c>
    </row>
    <row r="128" spans="1:8" x14ac:dyDescent="0.3">
      <c r="A128">
        <v>1</v>
      </c>
      <c r="D128">
        <v>166.333</v>
      </c>
      <c r="E128" s="1">
        <f t="shared" si="17"/>
        <v>88.667000000000002</v>
      </c>
      <c r="F128">
        <v>191.89400000000001</v>
      </c>
      <c r="G128">
        <f t="shared" si="18"/>
        <v>0.34771372549019608</v>
      </c>
      <c r="H128">
        <f t="shared" si="19"/>
        <v>34.77137254901961</v>
      </c>
    </row>
    <row r="129" spans="1:19" x14ac:dyDescent="0.3">
      <c r="A129">
        <v>1.5</v>
      </c>
      <c r="D129">
        <v>173.43</v>
      </c>
      <c r="E129" s="1">
        <f t="shared" si="17"/>
        <v>81.569999999999993</v>
      </c>
      <c r="F129">
        <v>191.89400000000001</v>
      </c>
      <c r="G129">
        <f t="shared" si="18"/>
        <v>0.31988235294117645</v>
      </c>
      <c r="H129">
        <f t="shared" si="19"/>
        <v>31.988235294117644</v>
      </c>
    </row>
    <row r="130" spans="1:19" x14ac:dyDescent="0.3">
      <c r="A130">
        <v>2</v>
      </c>
      <c r="D130">
        <v>172.32499999999999</v>
      </c>
      <c r="E130" s="1">
        <f t="shared" si="17"/>
        <v>82.675000000000011</v>
      </c>
      <c r="F130">
        <v>191.89400000000001</v>
      </c>
      <c r="G130">
        <f t="shared" si="18"/>
        <v>0.32421568627450986</v>
      </c>
      <c r="H130">
        <f t="shared" si="19"/>
        <v>32.421568627450988</v>
      </c>
    </row>
    <row r="131" spans="1:19" x14ac:dyDescent="0.3">
      <c r="A131">
        <v>2.5</v>
      </c>
      <c r="D131">
        <v>170.048</v>
      </c>
      <c r="E131" s="1">
        <f t="shared" si="17"/>
        <v>84.951999999999998</v>
      </c>
      <c r="F131">
        <v>191.89400000000001</v>
      </c>
      <c r="G131">
        <f t="shared" si="18"/>
        <v>0.33314509803921566</v>
      </c>
      <c r="H131">
        <f t="shared" si="19"/>
        <v>33.314509803921567</v>
      </c>
    </row>
    <row r="132" spans="1:19" x14ac:dyDescent="0.3">
      <c r="A132">
        <v>3</v>
      </c>
      <c r="D132">
        <v>164.209</v>
      </c>
      <c r="E132" s="1">
        <f t="shared" si="17"/>
        <v>90.790999999999997</v>
      </c>
      <c r="F132">
        <v>191.89400000000001</v>
      </c>
      <c r="G132">
        <f t="shared" si="18"/>
        <v>0.35604313725490194</v>
      </c>
      <c r="H132">
        <f t="shared" si="19"/>
        <v>35.604313725490194</v>
      </c>
    </row>
    <row r="133" spans="1:19" x14ac:dyDescent="0.3">
      <c r="A133">
        <v>3.5</v>
      </c>
      <c r="D133">
        <v>183.102</v>
      </c>
      <c r="E133" s="1">
        <f t="shared" si="17"/>
        <v>71.897999999999996</v>
      </c>
      <c r="F133">
        <v>191.89400000000001</v>
      </c>
      <c r="G133">
        <f t="shared" si="18"/>
        <v>0.28195294117647057</v>
      </c>
      <c r="H133">
        <f t="shared" si="19"/>
        <v>28.195294117647059</v>
      </c>
    </row>
    <row r="134" spans="1:19" x14ac:dyDescent="0.3">
      <c r="A134">
        <v>4</v>
      </c>
      <c r="D134">
        <v>178.82400000000001</v>
      </c>
      <c r="E134" s="1">
        <f t="shared" si="17"/>
        <v>76.175999999999988</v>
      </c>
      <c r="F134">
        <v>191.89400000000001</v>
      </c>
      <c r="G134">
        <f t="shared" si="18"/>
        <v>0.29872941176470585</v>
      </c>
      <c r="H134">
        <f t="shared" si="19"/>
        <v>29.872941176470587</v>
      </c>
    </row>
    <row r="135" spans="1:19" x14ac:dyDescent="0.3">
      <c r="A135">
        <v>4.5</v>
      </c>
      <c r="D135">
        <v>167.53899999999999</v>
      </c>
      <c r="E135" s="1">
        <f t="shared" si="17"/>
        <v>87.461000000000013</v>
      </c>
      <c r="F135">
        <v>191.89400000000001</v>
      </c>
      <c r="G135">
        <f t="shared" si="18"/>
        <v>0.34298431372549026</v>
      </c>
      <c r="H135">
        <f t="shared" si="19"/>
        <v>34.298431372549025</v>
      </c>
    </row>
    <row r="136" spans="1:19" ht="15" customHeight="1" x14ac:dyDescent="0.3">
      <c r="A136">
        <v>5</v>
      </c>
      <c r="D136">
        <v>149.69999999999999</v>
      </c>
      <c r="E136" s="1">
        <f t="shared" si="17"/>
        <v>105.30000000000001</v>
      </c>
      <c r="F136">
        <v>191.89400000000001</v>
      </c>
      <c r="G136">
        <f t="shared" si="18"/>
        <v>0.41294117647058826</v>
      </c>
      <c r="H136">
        <f t="shared" si="19"/>
        <v>41.294117647058826</v>
      </c>
    </row>
    <row r="137" spans="1:19" x14ac:dyDescent="0.3">
      <c r="A137">
        <v>5.5</v>
      </c>
      <c r="D137">
        <v>149.482</v>
      </c>
      <c r="E137" s="1">
        <f t="shared" si="17"/>
        <v>105.518</v>
      </c>
      <c r="F137">
        <v>191.89400000000001</v>
      </c>
      <c r="G137">
        <f t="shared" si="18"/>
        <v>0.41379607843137256</v>
      </c>
      <c r="H137">
        <f t="shared" si="19"/>
        <v>41.379607843137258</v>
      </c>
    </row>
    <row r="138" spans="1:19" x14ac:dyDescent="0.3">
      <c r="A138">
        <v>6</v>
      </c>
      <c r="D138">
        <v>103.83799999999999</v>
      </c>
      <c r="E138" s="1">
        <f t="shared" si="17"/>
        <v>151.16200000000001</v>
      </c>
      <c r="F138">
        <v>191.89400000000001</v>
      </c>
      <c r="G138">
        <f t="shared" si="18"/>
        <v>0.59279215686274511</v>
      </c>
      <c r="H138">
        <f t="shared" si="19"/>
        <v>59.279215686274512</v>
      </c>
    </row>
    <row r="139" spans="1:19" x14ac:dyDescent="0.3">
      <c r="A139">
        <v>6.5</v>
      </c>
      <c r="D139">
        <v>83.135999999999996</v>
      </c>
      <c r="E139" s="1">
        <f t="shared" si="17"/>
        <v>171.864</v>
      </c>
      <c r="F139">
        <v>191.89400000000001</v>
      </c>
      <c r="G139">
        <f t="shared" si="18"/>
        <v>0.67397647058823529</v>
      </c>
      <c r="H139">
        <f t="shared" si="19"/>
        <v>67.397647058823523</v>
      </c>
    </row>
    <row r="140" spans="1:19" x14ac:dyDescent="0.3">
      <c r="A140">
        <v>7</v>
      </c>
      <c r="D140">
        <v>74.661000000000001</v>
      </c>
      <c r="E140" s="1">
        <f t="shared" si="17"/>
        <v>180.339</v>
      </c>
      <c r="F140">
        <v>191.89400000000001</v>
      </c>
      <c r="G140">
        <f t="shared" si="18"/>
        <v>0.70721176470588232</v>
      </c>
      <c r="H140">
        <f t="shared" si="19"/>
        <v>70.721176470588233</v>
      </c>
    </row>
    <row r="141" spans="1:19" x14ac:dyDescent="0.3">
      <c r="A141">
        <v>7.5</v>
      </c>
      <c r="D141">
        <v>63.106000000000002</v>
      </c>
      <c r="E141" s="1">
        <f t="shared" si="17"/>
        <v>191.89400000000001</v>
      </c>
      <c r="F141">
        <v>191.89400000000001</v>
      </c>
      <c r="G141">
        <f t="shared" si="18"/>
        <v>0.75252549019607851</v>
      </c>
      <c r="H141">
        <f t="shared" si="19"/>
        <v>75.252549019607855</v>
      </c>
    </row>
    <row r="143" spans="1:19" s="8" customFormat="1" x14ac:dyDescent="0.3">
      <c r="A143" s="8" t="s">
        <v>29</v>
      </c>
      <c r="F143" s="8" t="s">
        <v>30</v>
      </c>
    </row>
    <row r="144" spans="1:19" x14ac:dyDescent="0.3">
      <c r="B144" t="s">
        <v>4</v>
      </c>
      <c r="D144" t="s">
        <v>4</v>
      </c>
      <c r="F144" t="s">
        <v>4</v>
      </c>
      <c r="H144" t="s">
        <v>4</v>
      </c>
      <c r="J144" t="s">
        <v>4</v>
      </c>
      <c r="L144" t="s">
        <v>4</v>
      </c>
      <c r="N144" t="s">
        <v>4</v>
      </c>
      <c r="P144" t="s">
        <v>4</v>
      </c>
      <c r="R144" s="2" t="s">
        <v>4</v>
      </c>
      <c r="S144" s="3"/>
    </row>
    <row r="145" spans="1:20" x14ac:dyDescent="0.3">
      <c r="A145" t="s">
        <v>1</v>
      </c>
      <c r="B145" t="s">
        <v>11</v>
      </c>
      <c r="C145" t="s">
        <v>20</v>
      </c>
      <c r="D145" t="s">
        <v>12</v>
      </c>
      <c r="E145" t="s">
        <v>20</v>
      </c>
      <c r="F145" t="s">
        <v>13</v>
      </c>
      <c r="G145" t="s">
        <v>20</v>
      </c>
      <c r="H145" t="s">
        <v>14</v>
      </c>
      <c r="I145" t="s">
        <v>20</v>
      </c>
      <c r="J145" t="s">
        <v>15</v>
      </c>
      <c r="K145" t="s">
        <v>20</v>
      </c>
      <c r="L145" t="s">
        <v>16</v>
      </c>
      <c r="M145" t="s">
        <v>20</v>
      </c>
      <c r="N145" t="s">
        <v>17</v>
      </c>
      <c r="O145" t="s">
        <v>20</v>
      </c>
      <c r="P145" t="s">
        <v>18</v>
      </c>
      <c r="Q145" t="s">
        <v>20</v>
      </c>
      <c r="R145" s="2" t="s">
        <v>23</v>
      </c>
      <c r="S145" s="2" t="s">
        <v>11</v>
      </c>
    </row>
    <row r="146" spans="1:20" x14ac:dyDescent="0.3">
      <c r="B146">
        <f t="shared" ref="B146:B161" si="20">H4</f>
        <v>25.651764705882357</v>
      </c>
      <c r="C146">
        <v>2.8039577612689881E-2</v>
      </c>
      <c r="D146">
        <f t="shared" ref="D146:D161" si="21">H21</f>
        <v>27.63882352941177</v>
      </c>
      <c r="E146">
        <v>2.9354917959722299E-2</v>
      </c>
      <c r="F146">
        <f t="shared" ref="F146:F161" si="22">H38</f>
        <v>32.777647058823526</v>
      </c>
      <c r="G146">
        <v>4.3841054707287858E-2</v>
      </c>
      <c r="H146">
        <f t="shared" ref="H146:H161" si="23">H56</f>
        <v>28.043529411764705</v>
      </c>
      <c r="I146">
        <v>0.23318918942422878</v>
      </c>
      <c r="J146">
        <f t="shared" ref="J146:J161" si="24">H74</f>
        <v>29.012156862745098</v>
      </c>
      <c r="K146">
        <v>0.17902760475435747</v>
      </c>
      <c r="L146">
        <f t="shared" ref="L146:L161" si="25">H91</f>
        <v>26.554509803921565</v>
      </c>
      <c r="M146">
        <v>3.7125209530456109E-2</v>
      </c>
      <c r="N146">
        <f t="shared" ref="N146:N161" si="26">H108</f>
        <v>28.068627450980387</v>
      </c>
      <c r="O146">
        <v>0.33529221209808741</v>
      </c>
      <c r="P146">
        <f t="shared" ref="P146:P161" si="27">H126</f>
        <v>24.782745098039214</v>
      </c>
      <c r="Q146">
        <v>0.11413023391317015</v>
      </c>
      <c r="R146" s="3">
        <f t="shared" ref="R146:R161" si="28">D146*E146+F146*G146+H146*I146+J146*K146+L146*M146+N146*O146+P146*Q146</f>
        <v>27.207261283205199</v>
      </c>
      <c r="S146" s="3">
        <f t="shared" ref="S146:S161" si="29">B146</f>
        <v>25.651764705882357</v>
      </c>
    </row>
    <row r="147" spans="1:20" x14ac:dyDescent="0.3">
      <c r="A147">
        <v>0.5</v>
      </c>
      <c r="B147">
        <f t="shared" si="20"/>
        <v>28.61882352941177</v>
      </c>
      <c r="C147">
        <v>2.8039577612689881E-2</v>
      </c>
      <c r="D147">
        <f t="shared" si="21"/>
        <v>30.574901960784317</v>
      </c>
      <c r="E147">
        <v>2.935491795972232E-2</v>
      </c>
      <c r="F147">
        <f t="shared" si="22"/>
        <v>36.569803921568621</v>
      </c>
      <c r="G147">
        <v>4.3841054707287858E-2</v>
      </c>
      <c r="H147">
        <f t="shared" si="23"/>
        <v>33.199999999999996</v>
      </c>
      <c r="I147">
        <v>0.23318918942422878</v>
      </c>
      <c r="J147">
        <f t="shared" si="24"/>
        <v>32.079607843137254</v>
      </c>
      <c r="K147">
        <v>0.17902760475435747</v>
      </c>
      <c r="L147">
        <f t="shared" si="25"/>
        <v>31.955294117647053</v>
      </c>
      <c r="M147">
        <v>3.7125209530456109E-2</v>
      </c>
      <c r="N147">
        <f t="shared" si="26"/>
        <v>32.470196078431371</v>
      </c>
      <c r="O147">
        <v>0.33529221209808741</v>
      </c>
      <c r="P147">
        <f t="shared" si="27"/>
        <v>28.057647058823527</v>
      </c>
      <c r="Q147">
        <v>0.11413023391317015</v>
      </c>
      <c r="R147" s="3">
        <f t="shared" si="28"/>
        <v>31.261375637543608</v>
      </c>
      <c r="S147" s="3">
        <f t="shared" si="29"/>
        <v>28.61882352941177</v>
      </c>
    </row>
    <row r="148" spans="1:20" x14ac:dyDescent="0.3">
      <c r="A148">
        <v>1</v>
      </c>
      <c r="B148">
        <f t="shared" si="20"/>
        <v>37.04941176470588</v>
      </c>
      <c r="C148">
        <v>2.8039577612689881E-2</v>
      </c>
      <c r="D148">
        <f t="shared" si="21"/>
        <v>37.588235294117645</v>
      </c>
      <c r="E148">
        <v>2.935491795972232E-2</v>
      </c>
      <c r="F148">
        <f t="shared" si="22"/>
        <v>45.137647058823525</v>
      </c>
      <c r="G148">
        <v>4.3841054707287858E-2</v>
      </c>
      <c r="H148">
        <f t="shared" si="23"/>
        <v>38.169019607843133</v>
      </c>
      <c r="I148">
        <v>0.23318918942422878</v>
      </c>
      <c r="J148">
        <f t="shared" si="24"/>
        <v>36.670980392156864</v>
      </c>
      <c r="K148">
        <v>0.17902760475435747</v>
      </c>
      <c r="L148">
        <f t="shared" si="25"/>
        <v>35.901568627450978</v>
      </c>
      <c r="M148">
        <v>3.7125209530456109E-2</v>
      </c>
      <c r="N148">
        <f t="shared" si="26"/>
        <v>37.166666666666671</v>
      </c>
      <c r="O148">
        <v>0.33529221209808741</v>
      </c>
      <c r="P148">
        <f t="shared" si="27"/>
        <v>34.77137254901961</v>
      </c>
      <c r="Q148">
        <v>0.11413023391317015</v>
      </c>
      <c r="R148" s="3">
        <f t="shared" si="28"/>
        <v>36.311014167692662</v>
      </c>
      <c r="S148" s="3">
        <f t="shared" si="29"/>
        <v>37.04941176470588</v>
      </c>
    </row>
    <row r="149" spans="1:20" x14ac:dyDescent="0.3">
      <c r="A149">
        <v>1.5</v>
      </c>
      <c r="B149">
        <f t="shared" si="20"/>
        <v>35.738039215686278</v>
      </c>
      <c r="C149">
        <v>2.8039577612689881E-2</v>
      </c>
      <c r="D149">
        <f t="shared" si="21"/>
        <v>35.044705882352943</v>
      </c>
      <c r="E149">
        <v>2.935491795972232E-2</v>
      </c>
      <c r="F149">
        <f t="shared" si="22"/>
        <v>43.601960784313725</v>
      </c>
      <c r="G149">
        <v>4.3841054707287858E-2</v>
      </c>
      <c r="H149">
        <f t="shared" si="23"/>
        <v>36.098431372549015</v>
      </c>
      <c r="I149">
        <v>0.23318918942422878</v>
      </c>
      <c r="J149">
        <f t="shared" si="24"/>
        <v>34.889019607843139</v>
      </c>
      <c r="K149">
        <v>0.17902760475435747</v>
      </c>
      <c r="L149">
        <f t="shared" si="25"/>
        <v>33.085490196078432</v>
      </c>
      <c r="M149">
        <v>3.7125209530456109E-2</v>
      </c>
      <c r="N149">
        <f t="shared" si="26"/>
        <v>35.733725490196086</v>
      </c>
      <c r="O149">
        <v>0.33529221209808741</v>
      </c>
      <c r="P149">
        <f t="shared" si="27"/>
        <v>31.988235294117644</v>
      </c>
      <c r="Q149">
        <v>0.11413023391317015</v>
      </c>
      <c r="R149" s="3">
        <f t="shared" si="28"/>
        <v>34.464522376708103</v>
      </c>
      <c r="S149" s="3">
        <f t="shared" si="29"/>
        <v>35.738039215686278</v>
      </c>
    </row>
    <row r="150" spans="1:20" x14ac:dyDescent="0.3">
      <c r="A150">
        <v>2</v>
      </c>
      <c r="B150">
        <f t="shared" si="20"/>
        <v>41.802352941176473</v>
      </c>
      <c r="C150">
        <v>2.8039577612689881E-2</v>
      </c>
      <c r="D150">
        <f t="shared" si="21"/>
        <v>36.3243137254902</v>
      </c>
      <c r="E150">
        <v>2.935491795972232E-2</v>
      </c>
      <c r="F150">
        <f t="shared" si="22"/>
        <v>43.670980392156864</v>
      </c>
      <c r="G150">
        <v>4.3841054707287858E-2</v>
      </c>
      <c r="H150">
        <f t="shared" si="23"/>
        <v>36.811764705882354</v>
      </c>
      <c r="I150">
        <v>0.23318918942422878</v>
      </c>
      <c r="J150">
        <f t="shared" si="24"/>
        <v>36.755294117647061</v>
      </c>
      <c r="K150">
        <v>0.17902760475435747</v>
      </c>
      <c r="L150">
        <f t="shared" si="25"/>
        <v>36.24</v>
      </c>
      <c r="M150">
        <v>3.7125209530456109E-2</v>
      </c>
      <c r="N150">
        <f t="shared" si="26"/>
        <v>36.342745098039217</v>
      </c>
      <c r="O150">
        <v>0.33529221209808741</v>
      </c>
      <c r="P150">
        <f t="shared" si="27"/>
        <v>32.421568627450988</v>
      </c>
      <c r="Q150">
        <v>0.11413023391317015</v>
      </c>
      <c r="R150" s="3">
        <f t="shared" si="28"/>
        <v>35.376335133117941</v>
      </c>
      <c r="S150" s="3">
        <f t="shared" si="29"/>
        <v>41.802352941176473</v>
      </c>
    </row>
    <row r="151" spans="1:20" x14ac:dyDescent="0.3">
      <c r="A151">
        <v>2.5</v>
      </c>
      <c r="B151">
        <f t="shared" si="20"/>
        <v>52.059999999999995</v>
      </c>
      <c r="C151">
        <v>2.8039577612689881E-2</v>
      </c>
      <c r="D151">
        <f t="shared" si="21"/>
        <v>36.90117647058824</v>
      </c>
      <c r="E151">
        <v>2.935491795972232E-2</v>
      </c>
      <c r="F151">
        <f t="shared" si="22"/>
        <v>44.669411764705885</v>
      </c>
      <c r="G151">
        <v>4.3841054707287858E-2</v>
      </c>
      <c r="H151">
        <f t="shared" si="23"/>
        <v>37.636862745098036</v>
      </c>
      <c r="I151">
        <v>0.23318918942422878</v>
      </c>
      <c r="J151">
        <f t="shared" si="24"/>
        <v>37.207058823529401</v>
      </c>
      <c r="K151">
        <v>0.17902760475435747</v>
      </c>
      <c r="L151">
        <f t="shared" si="25"/>
        <v>38.12980392156863</v>
      </c>
      <c r="M151">
        <v>3.7125209530456109E-2</v>
      </c>
      <c r="N151">
        <f t="shared" si="26"/>
        <v>37.515686274509804</v>
      </c>
      <c r="O151">
        <v>0.33529221209808741</v>
      </c>
      <c r="P151">
        <f t="shared" si="27"/>
        <v>33.314509803921567</v>
      </c>
      <c r="Q151">
        <v>0.11413023391317015</v>
      </c>
      <c r="R151" s="3">
        <f t="shared" si="28"/>
        <v>36.275672465887368</v>
      </c>
      <c r="S151" s="3">
        <f t="shared" si="29"/>
        <v>52.059999999999995</v>
      </c>
    </row>
    <row r="152" spans="1:20" x14ac:dyDescent="0.3">
      <c r="A152">
        <v>3</v>
      </c>
      <c r="B152">
        <f t="shared" si="20"/>
        <v>72.099215686274505</v>
      </c>
      <c r="C152">
        <v>2.8039577612689881E-2</v>
      </c>
      <c r="D152">
        <f t="shared" si="21"/>
        <v>40.478431372549018</v>
      </c>
      <c r="E152">
        <v>2.935491795972232E-2</v>
      </c>
      <c r="F152">
        <f t="shared" si="22"/>
        <v>48.378039215686272</v>
      </c>
      <c r="G152">
        <v>4.3841054707287858E-2</v>
      </c>
      <c r="H152">
        <f t="shared" si="23"/>
        <v>30.199607843137251</v>
      </c>
      <c r="I152">
        <v>0.23318918942422878</v>
      </c>
      <c r="J152">
        <f t="shared" si="24"/>
        <v>40.635294117647057</v>
      </c>
      <c r="K152">
        <v>0.17902760475435747</v>
      </c>
      <c r="L152">
        <f t="shared" si="25"/>
        <v>42.099607843137257</v>
      </c>
      <c r="M152">
        <v>3.7125209530456109E-2</v>
      </c>
      <c r="N152">
        <f t="shared" si="26"/>
        <v>39.293333333333337</v>
      </c>
      <c r="O152">
        <v>0.33529221209808741</v>
      </c>
      <c r="P152">
        <f t="shared" si="27"/>
        <v>35.604313725490194</v>
      </c>
      <c r="Q152">
        <v>0.11413023391317015</v>
      </c>
      <c r="R152" s="3">
        <f t="shared" si="28"/>
        <v>36.427480814383031</v>
      </c>
      <c r="S152" s="3">
        <f t="shared" si="29"/>
        <v>72.099215686274505</v>
      </c>
    </row>
    <row r="153" spans="1:20" x14ac:dyDescent="0.3">
      <c r="A153">
        <v>3.5</v>
      </c>
      <c r="B153">
        <f t="shared" si="20"/>
        <v>75.389411764705883</v>
      </c>
      <c r="C153">
        <v>2.8039577612689881E-2</v>
      </c>
      <c r="D153">
        <f t="shared" si="21"/>
        <v>32.421176470588236</v>
      </c>
      <c r="E153">
        <v>2.935491795972232E-2</v>
      </c>
      <c r="F153">
        <f t="shared" si="22"/>
        <v>36.824705882352937</v>
      </c>
      <c r="G153">
        <v>4.3841054707287858E-2</v>
      </c>
      <c r="H153">
        <f t="shared" si="23"/>
        <v>30.533333333333339</v>
      </c>
      <c r="I153">
        <v>0.23318918942422878</v>
      </c>
      <c r="J153">
        <f t="shared" si="24"/>
        <v>34.245882352941173</v>
      </c>
      <c r="K153">
        <v>0.17902760475435747</v>
      </c>
      <c r="L153">
        <f t="shared" si="25"/>
        <v>36.129019607843134</v>
      </c>
      <c r="M153">
        <v>3.7125209530456109E-2</v>
      </c>
      <c r="N153">
        <f t="shared" si="26"/>
        <v>31.787058823529406</v>
      </c>
      <c r="O153">
        <v>0.33529221209808741</v>
      </c>
      <c r="P153">
        <f t="shared" si="27"/>
        <v>28.195294117647059</v>
      </c>
      <c r="Q153">
        <v>0.11413023391317015</v>
      </c>
      <c r="R153" s="3">
        <f t="shared" si="28"/>
        <v>31.034342666388206</v>
      </c>
      <c r="S153" s="3">
        <f t="shared" si="29"/>
        <v>75.389411764705883</v>
      </c>
    </row>
    <row r="154" spans="1:20" x14ac:dyDescent="0.3">
      <c r="A154">
        <v>4</v>
      </c>
      <c r="B154">
        <f t="shared" si="20"/>
        <v>81.241568627450974</v>
      </c>
      <c r="C154">
        <v>2.8039577612689881E-2</v>
      </c>
      <c r="D154">
        <f t="shared" si="21"/>
        <v>35.483137254901962</v>
      </c>
      <c r="E154">
        <v>2.935491795972232E-2</v>
      </c>
      <c r="F154">
        <f t="shared" si="22"/>
        <v>43.325490196078427</v>
      </c>
      <c r="G154">
        <v>4.3841054707287858E-2</v>
      </c>
      <c r="H154">
        <f t="shared" si="23"/>
        <v>31.777647058823522</v>
      </c>
      <c r="I154">
        <v>0.23318918942422878</v>
      </c>
      <c r="J154">
        <f t="shared" si="24"/>
        <v>35.20745098039216</v>
      </c>
      <c r="K154">
        <v>0.17902760475435747</v>
      </c>
      <c r="L154">
        <f t="shared" si="25"/>
        <v>37.608235294117655</v>
      </c>
      <c r="M154">
        <v>3.7125209530456109E-2</v>
      </c>
      <c r="N154">
        <f t="shared" si="26"/>
        <v>32.992549019607843</v>
      </c>
      <c r="O154">
        <v>0.33529221209808741</v>
      </c>
      <c r="P154">
        <f t="shared" si="27"/>
        <v>29.872941176470587</v>
      </c>
      <c r="Q154">
        <v>0.11413023391317015</v>
      </c>
      <c r="R154" s="3">
        <f t="shared" si="28"/>
        <v>32.522113270008575</v>
      </c>
      <c r="S154" s="3">
        <f t="shared" si="29"/>
        <v>81.241568627450974</v>
      </c>
    </row>
    <row r="155" spans="1:20" x14ac:dyDescent="0.3">
      <c r="A155">
        <v>4.5</v>
      </c>
      <c r="B155">
        <f t="shared" si="20"/>
        <v>82.910588235294114</v>
      </c>
      <c r="C155">
        <v>2.8039577612689881E-2</v>
      </c>
      <c r="D155">
        <f t="shared" si="21"/>
        <v>38.049803921568618</v>
      </c>
      <c r="E155">
        <v>2.935491795972232E-2</v>
      </c>
      <c r="F155">
        <f t="shared" si="22"/>
        <v>43.374117647058831</v>
      </c>
      <c r="G155">
        <v>4.3841054707287858E-2</v>
      </c>
      <c r="H155">
        <f t="shared" si="23"/>
        <v>34.979215686274514</v>
      </c>
      <c r="I155">
        <v>0.23318918942422878</v>
      </c>
      <c r="J155">
        <f t="shared" si="24"/>
        <v>43.289803921568634</v>
      </c>
      <c r="K155">
        <v>0.17902760475435747</v>
      </c>
      <c r="L155">
        <f t="shared" si="25"/>
        <v>41.992941176470588</v>
      </c>
      <c r="M155">
        <v>3.7125209530456109E-2</v>
      </c>
      <c r="N155">
        <f t="shared" si="26"/>
        <v>37.178431372549021</v>
      </c>
      <c r="O155">
        <v>0.33529221209808741</v>
      </c>
      <c r="P155">
        <f t="shared" si="27"/>
        <v>34.298431372549025</v>
      </c>
      <c r="Q155">
        <v>0.11413023391317015</v>
      </c>
      <c r="R155" s="3">
        <f t="shared" si="28"/>
        <v>36.864484028707373</v>
      </c>
      <c r="S155" s="3">
        <f t="shared" si="29"/>
        <v>82.910588235294114</v>
      </c>
    </row>
    <row r="156" spans="1:20" x14ac:dyDescent="0.3">
      <c r="A156">
        <v>5</v>
      </c>
      <c r="B156">
        <f t="shared" si="20"/>
        <v>82.813333333333333</v>
      </c>
      <c r="C156">
        <v>2.8039577612689881E-2</v>
      </c>
      <c r="D156">
        <f t="shared" si="21"/>
        <v>42.237647058823526</v>
      </c>
      <c r="E156">
        <v>2.935491795972232E-2</v>
      </c>
      <c r="F156">
        <f t="shared" si="22"/>
        <v>48.209019607843132</v>
      </c>
      <c r="G156">
        <v>4.3841054707287858E-2</v>
      </c>
      <c r="H156">
        <f t="shared" si="23"/>
        <v>43.109019607843138</v>
      </c>
      <c r="I156">
        <v>0.23318918942422878</v>
      </c>
      <c r="J156">
        <f t="shared" si="24"/>
        <v>51.082745098039219</v>
      </c>
      <c r="K156">
        <v>0.17902760475435747</v>
      </c>
      <c r="L156">
        <f t="shared" si="25"/>
        <v>47.180392156862744</v>
      </c>
      <c r="M156">
        <v>3.7125209530456109E-2</v>
      </c>
      <c r="N156">
        <f t="shared" si="26"/>
        <v>42.732941176470582</v>
      </c>
      <c r="O156">
        <v>0.33529221209808741</v>
      </c>
      <c r="P156">
        <f t="shared" si="27"/>
        <v>41.294117647058826</v>
      </c>
      <c r="Q156">
        <v>0.11413023391317015</v>
      </c>
      <c r="R156" s="3">
        <f t="shared" si="28"/>
        <v>43.343707396006799</v>
      </c>
      <c r="S156" s="3">
        <f t="shared" si="29"/>
        <v>82.813333333333333</v>
      </c>
    </row>
    <row r="157" spans="1:20" x14ac:dyDescent="0.3">
      <c r="A157">
        <v>5.5</v>
      </c>
      <c r="B157">
        <f t="shared" si="20"/>
        <v>77.54196078431373</v>
      </c>
      <c r="C157">
        <v>2.8039577612689881E-2</v>
      </c>
      <c r="D157">
        <f t="shared" si="21"/>
        <v>39.336862745098038</v>
      </c>
      <c r="E157">
        <v>2.935491795972232E-2</v>
      </c>
      <c r="F157">
        <f t="shared" si="22"/>
        <v>43.898039215686275</v>
      </c>
      <c r="G157">
        <v>4.3841054707287858E-2</v>
      </c>
      <c r="H157">
        <f t="shared" si="23"/>
        <v>42.98549019607843</v>
      </c>
      <c r="I157">
        <v>0.23318918942422878</v>
      </c>
      <c r="J157">
        <f t="shared" si="24"/>
        <v>54.30078431372548</v>
      </c>
      <c r="K157">
        <v>0.17902760475435747</v>
      </c>
      <c r="L157">
        <f t="shared" si="25"/>
        <v>47.976470588235301</v>
      </c>
      <c r="M157">
        <v>3.7125209530456109E-2</v>
      </c>
      <c r="N157">
        <f t="shared" si="26"/>
        <v>49.885882352941181</v>
      </c>
      <c r="O157">
        <v>0.33529221209808741</v>
      </c>
      <c r="P157">
        <f t="shared" si="27"/>
        <v>41.379607843137258</v>
      </c>
      <c r="Q157">
        <v>0.11413023391317015</v>
      </c>
      <c r="R157" s="3">
        <f t="shared" si="28"/>
        <v>46.054506377343799</v>
      </c>
      <c r="S157" s="6">
        <f t="shared" si="29"/>
        <v>77.54196078431373</v>
      </c>
      <c r="T157" s="1" t="s">
        <v>21</v>
      </c>
    </row>
    <row r="158" spans="1:20" x14ac:dyDescent="0.3">
      <c r="A158">
        <v>6</v>
      </c>
      <c r="B158">
        <f t="shared" si="20"/>
        <v>76.5356862745098</v>
      </c>
      <c r="C158">
        <v>2.8039577612689881E-2</v>
      </c>
      <c r="D158">
        <f t="shared" si="21"/>
        <v>67.672549019607843</v>
      </c>
      <c r="E158">
        <v>2.935491795972232E-2</v>
      </c>
      <c r="F158">
        <f t="shared" si="22"/>
        <v>61.769019607843134</v>
      </c>
      <c r="G158">
        <v>4.3841054707287858E-2</v>
      </c>
      <c r="H158">
        <f t="shared" si="23"/>
        <v>69.563529411764705</v>
      </c>
      <c r="I158">
        <v>0.23318918942422878</v>
      </c>
      <c r="J158">
        <f t="shared" si="24"/>
        <v>75.944705882352935</v>
      </c>
      <c r="K158">
        <v>0.17902760475435747</v>
      </c>
      <c r="L158">
        <f t="shared" si="25"/>
        <v>79.832941176470598</v>
      </c>
      <c r="M158">
        <v>3.7125209530456109E-2</v>
      </c>
      <c r="N158">
        <f t="shared" si="26"/>
        <v>74.056078431372555</v>
      </c>
      <c r="O158">
        <v>0.33529221209808741</v>
      </c>
      <c r="P158">
        <f t="shared" si="27"/>
        <v>59.279215686274512</v>
      </c>
      <c r="Q158">
        <v>0.11413023391317015</v>
      </c>
      <c r="R158" s="3">
        <f t="shared" si="28"/>
        <v>69.071994694985776</v>
      </c>
      <c r="S158" s="6">
        <f t="shared" si="29"/>
        <v>76.5356862745098</v>
      </c>
    </row>
    <row r="159" spans="1:20" x14ac:dyDescent="0.3">
      <c r="A159">
        <v>6.5</v>
      </c>
      <c r="B159">
        <f t="shared" si="20"/>
        <v>78.682745098039206</v>
      </c>
      <c r="C159">
        <v>2.8039577612689881E-2</v>
      </c>
      <c r="D159">
        <f t="shared" si="21"/>
        <v>77.330588235294101</v>
      </c>
      <c r="E159">
        <v>2.935491795972232E-2</v>
      </c>
      <c r="F159">
        <f t="shared" si="22"/>
        <v>68.656078431372535</v>
      </c>
      <c r="G159">
        <v>4.3841054707287858E-2</v>
      </c>
      <c r="H159">
        <f t="shared" si="23"/>
        <v>76.245098039215691</v>
      </c>
      <c r="I159">
        <v>0.23318918942422878</v>
      </c>
      <c r="J159">
        <f t="shared" si="24"/>
        <v>79.030588235294118</v>
      </c>
      <c r="K159">
        <v>0.17902760475435747</v>
      </c>
      <c r="L159">
        <f t="shared" si="25"/>
        <v>81.365098039215695</v>
      </c>
      <c r="M159">
        <v>3.7125209530456109E-2</v>
      </c>
      <c r="N159">
        <f t="shared" si="26"/>
        <v>78.614117647058819</v>
      </c>
      <c r="O159">
        <v>0.33529221209808741</v>
      </c>
      <c r="P159">
        <f t="shared" si="27"/>
        <v>67.397647058823523</v>
      </c>
      <c r="Q159">
        <v>0.11413023391317015</v>
      </c>
      <c r="R159" s="3">
        <f t="shared" si="28"/>
        <v>74.27968443256438</v>
      </c>
      <c r="S159" s="6">
        <f t="shared" si="29"/>
        <v>78.682745098039206</v>
      </c>
    </row>
    <row r="160" spans="1:20" x14ac:dyDescent="0.3">
      <c r="A160">
        <v>7</v>
      </c>
      <c r="B160">
        <f t="shared" si="20"/>
        <v>81.794509803921571</v>
      </c>
      <c r="C160">
        <v>2.8039577612689881E-2</v>
      </c>
      <c r="D160">
        <f t="shared" si="21"/>
        <v>87.355294117647063</v>
      </c>
      <c r="E160">
        <v>2.935491795972232E-2</v>
      </c>
      <c r="F160">
        <f t="shared" si="22"/>
        <v>70.378823529411775</v>
      </c>
      <c r="G160">
        <v>4.3841054707287858E-2</v>
      </c>
      <c r="H160">
        <f t="shared" si="23"/>
        <v>81.519607843137251</v>
      </c>
      <c r="I160">
        <v>0.23318918942422878</v>
      </c>
      <c r="J160">
        <f t="shared" si="24"/>
        <v>77.758823529411757</v>
      </c>
      <c r="K160">
        <v>0.17902760475435747</v>
      </c>
      <c r="L160">
        <f t="shared" si="25"/>
        <v>80.265882352941176</v>
      </c>
      <c r="M160">
        <v>3.7125209530456109E-2</v>
      </c>
      <c r="N160">
        <f t="shared" si="26"/>
        <v>78.310980392156864</v>
      </c>
      <c r="O160">
        <v>0.33529221209808741</v>
      </c>
      <c r="P160">
        <f t="shared" si="27"/>
        <v>70.721176470588233</v>
      </c>
      <c r="Q160">
        <v>0.11413023391317015</v>
      </c>
      <c r="R160" s="3">
        <f t="shared" si="28"/>
        <v>75.888630505826896</v>
      </c>
      <c r="S160" s="6">
        <f t="shared" si="29"/>
        <v>81.794509803921571</v>
      </c>
    </row>
    <row r="161" spans="1:19" x14ac:dyDescent="0.3">
      <c r="A161">
        <v>7.5</v>
      </c>
      <c r="B161">
        <f t="shared" si="20"/>
        <v>85.169411764705899</v>
      </c>
      <c r="C161">
        <v>2.8039577612689881E-2</v>
      </c>
      <c r="D161">
        <f t="shared" si="21"/>
        <v>90.536470588235289</v>
      </c>
      <c r="E161">
        <v>2.935491795972232E-2</v>
      </c>
      <c r="F161">
        <f t="shared" si="22"/>
        <v>71.687058823529412</v>
      </c>
      <c r="G161">
        <v>4.3841054707287858E-2</v>
      </c>
      <c r="H161">
        <f t="shared" si="23"/>
        <v>85.944705882352935</v>
      </c>
      <c r="I161">
        <v>0.23318918942422878</v>
      </c>
      <c r="J161">
        <f t="shared" si="24"/>
        <v>79.408235294117645</v>
      </c>
      <c r="K161">
        <v>0.17902760475435747</v>
      </c>
      <c r="L161">
        <f t="shared" si="25"/>
        <v>83.821960784313731</v>
      </c>
      <c r="M161">
        <v>3.7125209530456109E-2</v>
      </c>
      <c r="N161">
        <f t="shared" si="26"/>
        <v>82.35294117647058</v>
      </c>
      <c r="O161">
        <v>0.33529221209808741</v>
      </c>
      <c r="P161">
        <f t="shared" si="27"/>
        <v>75.252549019607855</v>
      </c>
      <c r="Q161">
        <v>0.11413023391317015</v>
      </c>
      <c r="R161" s="3">
        <f t="shared" si="28"/>
        <v>79.370968096037274</v>
      </c>
      <c r="S161" s="6">
        <f t="shared" si="29"/>
        <v>85.169411764705899</v>
      </c>
    </row>
    <row r="163" spans="1:19" s="8" customFormat="1" x14ac:dyDescent="0.3">
      <c r="A163" s="8" t="s">
        <v>24</v>
      </c>
    </row>
    <row r="164" spans="1:19" x14ac:dyDescent="0.3">
      <c r="A164" t="s">
        <v>27</v>
      </c>
      <c r="B164" s="1" t="s">
        <v>22</v>
      </c>
      <c r="C164" t="s">
        <v>25</v>
      </c>
      <c r="D164" s="1" t="s">
        <v>26</v>
      </c>
    </row>
    <row r="165" spans="1:19" x14ac:dyDescent="0.3">
      <c r="A165" t="s">
        <v>11</v>
      </c>
      <c r="B165">
        <v>806.0625</v>
      </c>
      <c r="C165" s="7">
        <v>28747.3125</v>
      </c>
      <c r="D165">
        <v>2.8039577612689898E-2</v>
      </c>
    </row>
    <row r="166" spans="1:19" x14ac:dyDescent="0.3">
      <c r="A166" t="s">
        <v>12</v>
      </c>
      <c r="B166">
        <v>843.875</v>
      </c>
      <c r="C166" s="7">
        <v>28747.3125</v>
      </c>
      <c r="D166">
        <v>2.935491795972232E-2</v>
      </c>
    </row>
    <row r="167" spans="1:19" x14ac:dyDescent="0.3">
      <c r="A167" t="s">
        <v>13</v>
      </c>
      <c r="B167">
        <v>1260.3125</v>
      </c>
      <c r="C167" s="7">
        <v>28747.3125</v>
      </c>
      <c r="D167">
        <v>4.3841054707287858E-2</v>
      </c>
    </row>
    <row r="168" spans="1:19" x14ac:dyDescent="0.3">
      <c r="A168" t="s">
        <v>14</v>
      </c>
      <c r="B168">
        <v>6703.5625</v>
      </c>
      <c r="C168" s="7">
        <v>28747.3125</v>
      </c>
      <c r="D168">
        <v>0.23318918942422878</v>
      </c>
    </row>
    <row r="169" spans="1:19" x14ac:dyDescent="0.3">
      <c r="A169" t="s">
        <v>15</v>
      </c>
      <c r="B169">
        <v>5146.5625</v>
      </c>
      <c r="C169" s="7">
        <v>28747.3125</v>
      </c>
      <c r="D169">
        <v>0.17902760475435747</v>
      </c>
    </row>
    <row r="170" spans="1:19" x14ac:dyDescent="0.3">
      <c r="A170" t="s">
        <v>16</v>
      </c>
      <c r="B170">
        <v>1067.25</v>
      </c>
      <c r="C170" s="7">
        <v>28747.3125</v>
      </c>
      <c r="D170">
        <v>3.7125209530456109E-2</v>
      </c>
    </row>
    <row r="171" spans="1:19" x14ac:dyDescent="0.3">
      <c r="A171" t="s">
        <v>17</v>
      </c>
      <c r="B171">
        <v>9638.75</v>
      </c>
      <c r="C171" s="7">
        <v>28747.3125</v>
      </c>
      <c r="D171">
        <v>0.33529221209808741</v>
      </c>
    </row>
    <row r="172" spans="1:19" x14ac:dyDescent="0.3">
      <c r="A172" t="s">
        <v>18</v>
      </c>
      <c r="B172">
        <v>3280.9375</v>
      </c>
      <c r="C172" s="7">
        <v>28747.3125</v>
      </c>
      <c r="D172">
        <v>0.11413023391317015</v>
      </c>
    </row>
  </sheetData>
  <conditionalFormatting sqref="AA37 AA35 X33:X47">
    <cfRule type="colorScale" priority="8">
      <colorScale>
        <cfvo type="min"/>
        <cfvo type="percentile" val="50"/>
        <cfvo type="max"/>
        <color theme="7" tint="0.79998168889431442"/>
        <color rgb="FFFF0000"/>
        <color theme="1"/>
      </colorScale>
    </cfRule>
    <cfRule type="colorScale" priority="9">
      <colorScale>
        <cfvo type="min"/>
        <cfvo type="max"/>
        <color rgb="FFFFC000"/>
        <color theme="1"/>
      </colorScale>
    </cfRule>
    <cfRule type="colorScale" priority="10">
      <colorScale>
        <cfvo type="percent" val="0"/>
        <cfvo type="percent" val="100"/>
        <color theme="2"/>
        <color theme="2" tint="-0.89999084444715716"/>
      </colorScale>
    </cfRule>
  </conditionalFormatting>
  <conditionalFormatting sqref="V33:V47 Z35 Z37">
    <cfRule type="colorScale" priority="23">
      <colorScale>
        <cfvo type="percentile" val="10"/>
        <cfvo type="percentile" val="90"/>
        <color theme="2"/>
        <color theme="2" tint="-0.89999084444715716"/>
      </colorScale>
    </cfRule>
    <cfRule type="colorScale" priority="24">
      <colorScale>
        <cfvo type="min"/>
        <cfvo type="max"/>
        <color theme="2" tint="-0.89999084444715716"/>
        <color theme="2"/>
      </colorScale>
    </cfRule>
  </conditionalFormatting>
  <conditionalFormatting sqref="X33:X43">
    <cfRule type="colorScale" priority="25">
      <colorScale>
        <cfvo type="min"/>
        <cfvo type="percentile" val="50"/>
        <cfvo type="max"/>
        <color theme="0"/>
        <color rgb="FFC00000"/>
        <color theme="1"/>
      </colorScale>
    </cfRule>
  </conditionalFormatting>
  <conditionalFormatting sqref="W22:W31">
    <cfRule type="colorScale" priority="26">
      <colorScale>
        <cfvo type="percent" val="0"/>
        <cfvo type="percent" val="100"/>
        <color theme="2"/>
        <color theme="2" tint="-0.8999908444471571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surementforbodypigmen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9-26T04:55:33Z</dcterms:modified>
</cp:coreProperties>
</file>